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9" firstSheet="0" activeTab="0"/>
  </bookViews>
  <sheets>
    <sheet name="RAW data" sheetId="1" state="visible" r:id="rId2"/>
  </sheets>
  <definedNames>
    <definedName function="false" hidden="true" localSheetId="0" name="_xlnm._FilterDatabase" vbProcedure="false">'RAW data'!$A$1:$AA$30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1" authorId="0">
      <text>
        <r>
          <rPr>
            <b val="true"/>
            <sz val="9"/>
            <color rgb="FF000000"/>
            <rFont val="굴림"/>
            <family val="3"/>
            <charset val="129"/>
          </rPr>
          <t xml:space="preserve">1: Alive without disease     2: Alive with disease
3: Death related Breast cancer               4: Death unrelated Breast cancer (ex.Stroke, IHD..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48</xdr:colOff>
                <xdr:row>1</xdr:row>
                <xdr:rowOff>30</xdr:rowOff>
              </xdr:from>
              <xdr:to>
                <xdr:col>5</xdr:col>
                <xdr:colOff>83</xdr:colOff>
                <xdr:row>7</xdr:row>
                <xdr:rowOff>17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9"/>
            <color rgb="FFFF00FF"/>
            <rFont val="DejaVu Sans"/>
            <family val="2"/>
          </rPr>
          <t xml:space="preserve">칸색깔있는경우</t>
        </r>
        <r>
          <rPr>
            <b val="true"/>
            <sz val="9"/>
            <color rgb="FFFF00FF"/>
            <rFont val="굴림"/>
            <family val="3"/>
            <charset val="129"/>
          </rPr>
          <t xml:space="preserve">(</t>
        </r>
        <r>
          <rPr>
            <b val="true"/>
            <sz val="9"/>
            <color rgb="FFFF00FF"/>
            <rFont val="DejaVu Sans"/>
            <family val="2"/>
          </rPr>
          <t xml:space="preserve">진보라</t>
        </r>
        <r>
          <rPr>
            <b val="true"/>
            <sz val="9"/>
            <color rgb="FFFF00FF"/>
            <rFont val="굴림"/>
            <family val="3"/>
            <charset val="129"/>
          </rPr>
          <t xml:space="preserve">): </t>
        </r>
        <r>
          <rPr>
            <b val="true"/>
            <sz val="9"/>
            <color rgb="FFFF00FF"/>
            <rFont val="DejaVu Sans"/>
            <family val="2"/>
          </rPr>
          <t xml:space="preserve">타과 </t>
        </r>
        <r>
          <rPr>
            <b val="true"/>
            <sz val="9"/>
            <color rgb="FFFF00FF"/>
            <rFont val="굴림"/>
            <family val="3"/>
            <charset val="129"/>
          </rPr>
          <t xml:space="preserve">f/u</t>
        </r>
        <r>
          <rPr>
            <b val="true"/>
            <sz val="9"/>
            <color rgb="FFFF00FF"/>
            <rFont val="DejaVu Sans"/>
            <family val="2"/>
          </rPr>
          <t xml:space="preserve">날짜와 일치하지않는 경우임
</t>
        </r>
        <r>
          <rPr>
            <b val="true"/>
            <sz val="9"/>
            <color rgb="FF000000"/>
            <rFont val="굴림"/>
            <family val="3"/>
            <charset val="129"/>
          </rPr>
          <t xml:space="preserve">### Last F/U date</t>
        </r>
        <r>
          <rPr>
            <b val="true"/>
            <sz val="9"/>
            <color rgb="FF000000"/>
            <rFont val="DejaVu Sans"/>
            <family val="2"/>
          </rPr>
          <t xml:space="preserve">는 유방암클리닉에 마지막으로 온 날짜를 기재합니다
    </t>
        </r>
        <r>
          <rPr>
            <b val="true"/>
            <sz val="9"/>
            <color rgb="FFFF0000"/>
            <rFont val="DejaVu Sans"/>
            <family val="2"/>
          </rPr>
          <t xml:space="preserve">단</t>
        </r>
        <r>
          <rPr>
            <b val="true"/>
            <sz val="9"/>
            <color rgb="FFFF0000"/>
            <rFont val="굴림"/>
            <family val="3"/>
            <charset val="129"/>
          </rPr>
          <t xml:space="preserve">,</t>
        </r>
        <r>
          <rPr>
            <b val="true"/>
            <sz val="9"/>
            <color rgb="FFFF0000"/>
            <rFont val="DejaVu Sans"/>
            <family val="2"/>
          </rPr>
          <t xml:space="preserve">사망확인시 장소상관없이 사망일이 마지막 </t>
        </r>
        <r>
          <rPr>
            <b val="true"/>
            <sz val="9"/>
            <color rgb="FFFF0000"/>
            <rFont val="굴림"/>
            <family val="3"/>
            <charset val="129"/>
          </rPr>
          <t xml:space="preserve">F/U date</t>
        </r>
        <r>
          <rPr>
            <b val="true"/>
            <sz val="9"/>
            <color rgb="FFFF0000"/>
            <rFont val="DejaVu Sans"/>
            <family val="2"/>
          </rPr>
          <t xml:space="preserve">로 기재합니다 </t>
        </r>
        <r>
          <rPr>
            <b val="true"/>
            <sz val="9"/>
            <color rgb="FF000000"/>
            <rFont val="굴림"/>
            <family val="3"/>
            <charset val="129"/>
          </rPr>
          <t xml:space="preserve">###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0</xdr:colOff>
                <xdr:row>1</xdr:row>
                <xdr:rowOff>8</xdr:rowOff>
              </xdr:from>
              <xdr:to>
                <xdr:col>2</xdr:col>
                <xdr:colOff>-126</xdr:colOff>
                <xdr:row>2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77" uniqueCount="436">
  <si>
    <t xml:space="preserve">Labelling</t>
  </si>
  <si>
    <t xml:space="preserve">CTx simple</t>
  </si>
  <si>
    <t xml:space="preserve">Endo very simple</t>
  </si>
  <si>
    <t xml:space="preserve">RTx simple</t>
  </si>
  <si>
    <t xml:space="preserve">SUV</t>
  </si>
  <si>
    <t xml:space="preserve">Recur</t>
  </si>
  <si>
    <t xml:space="preserve">Current status</t>
  </si>
  <si>
    <t xml:space="preserve">Age at diagnosis</t>
  </si>
  <si>
    <t xml:space="preserve">OP date</t>
  </si>
  <si>
    <t xml:space="preserve">Last F/U date</t>
  </si>
  <si>
    <t xml:space="preserve">Date of 1st recur</t>
  </si>
  <si>
    <t xml:space="preserve">OS_days</t>
  </si>
  <si>
    <t xml:space="preserve">OS_years</t>
  </si>
  <si>
    <t xml:space="preserve">Rfi days</t>
  </si>
  <si>
    <t xml:space="preserve">RFI years</t>
  </si>
  <si>
    <t xml:space="preserve">Tumor size </t>
  </si>
  <si>
    <t xml:space="preserve">T simple</t>
  </si>
  <si>
    <t xml:space="preserve">T very smiple</t>
  </si>
  <si>
    <t xml:space="preserve">N very simple</t>
  </si>
  <si>
    <t xml:space="preserve">simple stage</t>
  </si>
  <si>
    <t xml:space="preserve">PR simple</t>
  </si>
  <si>
    <t xml:space="preserve">ER simple</t>
  </si>
  <si>
    <t xml:space="preserve">Ki67 cut</t>
  </si>
  <si>
    <t xml:space="preserve">HG simple</t>
  </si>
  <si>
    <t xml:space="preserve">HER-2</t>
  </si>
  <si>
    <t xml:space="preserve">Intrinsic subtype based on IHC</t>
  </si>
  <si>
    <t xml:space="preserve">Patient's coding label</t>
  </si>
  <si>
    <t xml:space="preserve">1= Receive Chemotherapy 0=No</t>
  </si>
  <si>
    <t xml:space="preserve">1= Receive Endocrine therapy 0=No</t>
  </si>
  <si>
    <t xml:space="preserve">1= Receive Radiotherapy 0=No</t>
  </si>
  <si>
    <t xml:space="preserve">Actual Value of SUV</t>
  </si>
  <si>
    <t xml:space="preserve">0=No recur  1= Any recur</t>
  </si>
  <si>
    <t xml:space="preserve">1. Alive without disease     2. Alive with disease     3. Death related Breast cancer   4. Death unrelated Breast cancer (ex.Stroke, IHD..)</t>
  </si>
  <si>
    <t xml:space="preserve">Overall Survival (Days)</t>
  </si>
  <si>
    <t xml:space="preserve">Overall Survival (Years)</t>
  </si>
  <si>
    <t xml:space="preserve">Recurrence-Free Interval (Days)</t>
  </si>
  <si>
    <t xml:space="preserve">Recurrence-Free Interval (Years)</t>
  </si>
  <si>
    <r>
      <rPr>
        <b val="true"/>
        <sz val="8"/>
        <color rgb="FF000000"/>
        <rFont val="Tahoma"/>
        <family val="2"/>
      </rPr>
      <t xml:space="preserve">1. T </t>
    </r>
    <r>
      <rPr>
        <b val="true"/>
        <sz val="8"/>
        <color rgb="FF000000"/>
        <rFont val="맑은 고딕"/>
        <family val="3"/>
        <charset val="129"/>
      </rPr>
      <t xml:space="preserve">≤</t>
    </r>
    <r>
      <rPr>
        <b val="true"/>
        <sz val="8"/>
        <color rgb="FF000000"/>
        <rFont val="Tahoma"/>
        <family val="2"/>
      </rPr>
      <t xml:space="preserve">2cm    2. T&gt;2cm, </t>
    </r>
    <r>
      <rPr>
        <b val="true"/>
        <sz val="8"/>
        <color rgb="FF000000"/>
        <rFont val="맑은 고딕"/>
        <family val="3"/>
        <charset val="129"/>
      </rPr>
      <t xml:space="preserve">≤</t>
    </r>
    <r>
      <rPr>
        <b val="true"/>
        <sz val="8"/>
        <color rgb="FF000000"/>
        <rFont val="Tahoma"/>
        <family val="2"/>
      </rPr>
      <t xml:space="preserve">5cm            3. T&gt;5cm</t>
    </r>
  </si>
  <si>
    <r>
      <rPr>
        <b val="true"/>
        <sz val="8"/>
        <color rgb="FF000000"/>
        <rFont val="Tahoma"/>
        <family val="2"/>
      </rPr>
      <t xml:space="preserve">1. T </t>
    </r>
    <r>
      <rPr>
        <b val="true"/>
        <sz val="8"/>
        <color rgb="FF000000"/>
        <rFont val="맑은 고딕"/>
        <family val="3"/>
        <charset val="129"/>
      </rPr>
      <t xml:space="preserve">≤</t>
    </r>
    <r>
      <rPr>
        <b val="true"/>
        <sz val="8"/>
        <color rgb="FF000000"/>
        <rFont val="Tahoma"/>
        <family val="2"/>
      </rPr>
      <t xml:space="preserve">2cm    2. T&gt;2cm</t>
    </r>
  </si>
  <si>
    <t xml:space="preserve">1. Node Positive    0. Node negative</t>
  </si>
  <si>
    <t xml:space="preserve">1. Stage I     2. Stage II       3. Stage III</t>
  </si>
  <si>
    <t xml:space="preserve">1. Positive                      0. Negative</t>
  </si>
  <si>
    <t xml:space="preserve">1. Ki67 &lt;15% 2. Ki67&gt;15%</t>
  </si>
  <si>
    <t xml:space="preserve">1. Grade I/II         2. Grade III</t>
  </si>
  <si>
    <t xml:space="preserve">1. Luminal A                      2. Luminal B</t>
  </si>
  <si>
    <t xml:space="preserve">s292</t>
  </si>
  <si>
    <t xml:space="preserve">s293</t>
  </si>
  <si>
    <t xml:space="preserve">s185</t>
  </si>
  <si>
    <t xml:space="preserve">PM c SLNBx, Rt</t>
  </si>
  <si>
    <t xml:space="preserve">s88</t>
  </si>
  <si>
    <t xml:space="preserve">s197</t>
  </si>
  <si>
    <t xml:space="preserve">2008-01-25</t>
  </si>
  <si>
    <t xml:space="preserve">s18</t>
  </si>
  <si>
    <t xml:space="preserve">TM c SLNBx, Rt</t>
  </si>
  <si>
    <t xml:space="preserve">s113</t>
  </si>
  <si>
    <t xml:space="preserve">s60</t>
  </si>
  <si>
    <t xml:space="preserve">s294</t>
  </si>
  <si>
    <t xml:space="preserve">2005-11-04</t>
  </si>
  <si>
    <t xml:space="preserve">s5</t>
  </si>
  <si>
    <r>
      <rPr>
        <sz val="8"/>
        <color rgb="FF000000"/>
        <rFont val="굴림"/>
        <family val="3"/>
        <charset val="129"/>
      </rPr>
      <t xml:space="preserve">Adjuvant EndocrLNe Tx </t>
    </r>
    <r>
      <rPr>
        <sz val="8"/>
        <color rgb="FF000000"/>
        <rFont val="Noto Sans"/>
        <family val="2"/>
      </rPr>
      <t xml:space="preserve">만 </t>
    </r>
    <r>
      <rPr>
        <sz val="8"/>
        <color rgb="FF000000"/>
        <rFont val="굴림"/>
        <family val="3"/>
        <charset val="129"/>
      </rPr>
      <t xml:space="preserve">(arimidex)</t>
    </r>
  </si>
  <si>
    <t xml:space="preserve">s171</t>
  </si>
  <si>
    <t xml:space="preserve">s52</t>
  </si>
  <si>
    <t xml:space="preserve">PM c SLNBx, Lt</t>
  </si>
  <si>
    <t xml:space="preserve">s154</t>
  </si>
  <si>
    <t xml:space="preserve">s29</t>
  </si>
  <si>
    <t xml:space="preserve">s100</t>
  </si>
  <si>
    <t xml:space="preserve">s22</t>
  </si>
  <si>
    <t xml:space="preserve">V-N G 1 (cribriform,papillary,so11d type c sevra1 foc1 of M1)</t>
  </si>
  <si>
    <t xml:space="preserve">s217</t>
  </si>
  <si>
    <t xml:space="preserve">2005-09-05</t>
  </si>
  <si>
    <t xml:space="preserve">s223</t>
  </si>
  <si>
    <t xml:space="preserve">2005-09-16</t>
  </si>
  <si>
    <t xml:space="preserve">s305</t>
  </si>
  <si>
    <t xml:space="preserve">s53</t>
  </si>
  <si>
    <t xml:space="preserve">TM c SLNBx, Lt</t>
  </si>
  <si>
    <t xml:space="preserve">s140</t>
  </si>
  <si>
    <t xml:space="preserve">s238</t>
  </si>
  <si>
    <t xml:space="preserve">2008-09-25</t>
  </si>
  <si>
    <t xml:space="preserve">s243</t>
  </si>
  <si>
    <t xml:space="preserve">2007-12-11</t>
  </si>
  <si>
    <t xml:space="preserve">s262</t>
  </si>
  <si>
    <t xml:space="preserve">s186</t>
  </si>
  <si>
    <t xml:space="preserve">s172</t>
  </si>
  <si>
    <t xml:space="preserve">s263</t>
  </si>
  <si>
    <t xml:space="preserve">2005-09-22</t>
  </si>
  <si>
    <t xml:space="preserve">s284</t>
  </si>
  <si>
    <t xml:space="preserve">s244</t>
  </si>
  <si>
    <t xml:space="preserve">2008-12-16</t>
  </si>
  <si>
    <t xml:space="preserve">s129</t>
  </si>
  <si>
    <t xml:space="preserve">methy1en b1ue</t>
  </si>
  <si>
    <t xml:space="preserve">s246</t>
  </si>
  <si>
    <t xml:space="preserve">s273</t>
  </si>
  <si>
    <t xml:space="preserve">perLNodal soft t1ssue extens1on</t>
  </si>
  <si>
    <t xml:space="preserve">s239</t>
  </si>
  <si>
    <t xml:space="preserve">s112</t>
  </si>
  <si>
    <t xml:space="preserve">s43</t>
  </si>
  <si>
    <t xml:space="preserve">s236</t>
  </si>
  <si>
    <t xml:space="preserve">s279</t>
  </si>
  <si>
    <t xml:space="preserve">2008-10-01</t>
  </si>
  <si>
    <t xml:space="preserve">s87</t>
  </si>
  <si>
    <t xml:space="preserve">2005-10-26</t>
  </si>
  <si>
    <t xml:space="preserve">s252</t>
  </si>
  <si>
    <t xml:space="preserve">s67</t>
  </si>
  <si>
    <t xml:space="preserve">s137</t>
  </si>
  <si>
    <t xml:space="preserve">s142</t>
  </si>
  <si>
    <t xml:space="preserve">s274</t>
  </si>
  <si>
    <r>
      <rPr>
        <sz val="8"/>
        <color rgb="FF000000"/>
        <rFont val="굴림"/>
        <family val="3"/>
        <charset val="129"/>
      </rPr>
      <t xml:space="preserve">CK(+) SLN1</t>
    </r>
    <r>
      <rPr>
        <sz val="8"/>
        <color rgb="FF000000"/>
        <rFont val="Noto Sans"/>
        <family val="2"/>
      </rPr>
      <t xml:space="preserve">에서 </t>
    </r>
    <r>
      <rPr>
        <sz val="8"/>
        <color rgb="FF000000"/>
        <rFont val="굴림"/>
        <family val="3"/>
        <charset val="129"/>
      </rPr>
      <t xml:space="preserve">perm CK(+) : 40um</t>
    </r>
  </si>
  <si>
    <t xml:space="preserve">s250</t>
  </si>
  <si>
    <t xml:space="preserve">s13</t>
  </si>
  <si>
    <t xml:space="preserve">s272</t>
  </si>
  <si>
    <t xml:space="preserve">s83</t>
  </si>
  <si>
    <t xml:space="preserve">s224</t>
  </si>
  <si>
    <t xml:space="preserve">s240</t>
  </si>
  <si>
    <t xml:space="preserve">s260</t>
  </si>
  <si>
    <t xml:space="preserve">2007-11-14</t>
  </si>
  <si>
    <t xml:space="preserve">s44</t>
  </si>
  <si>
    <t xml:space="preserve">s115</t>
  </si>
  <si>
    <t xml:space="preserve">s141</t>
  </si>
  <si>
    <t xml:space="preserve">s267</t>
  </si>
  <si>
    <t xml:space="preserve">s41</t>
  </si>
  <si>
    <t xml:space="preserve">s9</t>
  </si>
  <si>
    <t xml:space="preserve">s82</t>
  </si>
  <si>
    <t xml:space="preserve">s155</t>
  </si>
  <si>
    <t xml:space="preserve">s251</t>
  </si>
  <si>
    <t xml:space="preserve">Rt Breast : FA, FCD Axilla : 3/9</t>
  </si>
  <si>
    <t xml:space="preserve">s268</t>
  </si>
  <si>
    <t xml:space="preserve">s304</t>
  </si>
  <si>
    <t xml:space="preserve">s99</t>
  </si>
  <si>
    <t xml:space="preserve">s245</t>
  </si>
  <si>
    <t xml:space="preserve">s51</t>
  </si>
  <si>
    <t xml:space="preserve">MRM c SLNBx, Lt (IR:T/E)</t>
  </si>
  <si>
    <t xml:space="preserve">2008-01-04</t>
  </si>
  <si>
    <t xml:space="preserve">s261</t>
  </si>
  <si>
    <t xml:space="preserve">s173</t>
  </si>
  <si>
    <t xml:space="preserve">s283</t>
  </si>
  <si>
    <t xml:space="preserve">perLNodal soft t1ssue extens1on, extens1on of fascia</t>
  </si>
  <si>
    <t xml:space="preserve">s12</t>
  </si>
  <si>
    <t xml:space="preserve">s143</t>
  </si>
  <si>
    <t xml:space="preserve">2008-03-03</t>
  </si>
  <si>
    <t xml:space="preserve">s199</t>
  </si>
  <si>
    <t xml:space="preserve">s218</t>
  </si>
  <si>
    <t xml:space="preserve">2005-10-06</t>
  </si>
  <si>
    <t xml:space="preserve">s36</t>
  </si>
  <si>
    <t xml:space="preserve">s77</t>
  </si>
  <si>
    <t xml:space="preserve">s78</t>
  </si>
  <si>
    <t xml:space="preserve">s174</t>
  </si>
  <si>
    <t xml:space="preserve">MRM c SLNBx, Rt</t>
  </si>
  <si>
    <t xml:space="preserve">s225</t>
  </si>
  <si>
    <t xml:space="preserve">2007-11-01</t>
  </si>
  <si>
    <t xml:space="preserve">s259</t>
  </si>
  <si>
    <t xml:space="preserve">s291</t>
  </si>
  <si>
    <t xml:space="preserve">s7</t>
  </si>
  <si>
    <t xml:space="preserve">s17</t>
  </si>
  <si>
    <t xml:space="preserve">s61</t>
  </si>
  <si>
    <t xml:space="preserve">s68</t>
  </si>
  <si>
    <t xml:space="preserve">s69</t>
  </si>
  <si>
    <t xml:space="preserve">2005-08-24</t>
  </si>
  <si>
    <t xml:space="preserve">s138</t>
  </si>
  <si>
    <t xml:space="preserve">s237</t>
  </si>
  <si>
    <t xml:space="preserve">s269</t>
  </si>
  <si>
    <t xml:space="preserve">s298</t>
  </si>
  <si>
    <t xml:space="preserve">s128</t>
  </si>
  <si>
    <t xml:space="preserve">s156</t>
  </si>
  <si>
    <t xml:space="preserve">SENTLNEL Fail (FAlSE POSLtIVE)</t>
  </si>
  <si>
    <t xml:space="preserve">s275</t>
  </si>
  <si>
    <t xml:space="preserve">s15</t>
  </si>
  <si>
    <t xml:space="preserve">s42</t>
  </si>
  <si>
    <t xml:space="preserve">2008-12-26</t>
  </si>
  <si>
    <t xml:space="preserve">s101</t>
  </si>
  <si>
    <t xml:space="preserve">TM c SLNBx, Rt (TRAM)</t>
  </si>
  <si>
    <t xml:space="preserve">s175</t>
  </si>
  <si>
    <t xml:space="preserve">TM c SLNBx, Rt (IR:fa11)</t>
  </si>
  <si>
    <t xml:space="preserve">s200</t>
  </si>
  <si>
    <t xml:space="preserve">s114</t>
  </si>
  <si>
    <t xml:space="preserve">s226</t>
  </si>
  <si>
    <t xml:space="preserve">s198</t>
  </si>
  <si>
    <t xml:space="preserve">s4</t>
  </si>
  <si>
    <t xml:space="preserve">s3</t>
  </si>
  <si>
    <t xml:space="preserve">s45</t>
  </si>
  <si>
    <t xml:space="preserve">s187</t>
  </si>
  <si>
    <t xml:space="preserve">2005-08-30</t>
  </si>
  <si>
    <t xml:space="preserve">s266</t>
  </si>
  <si>
    <t xml:space="preserve">2007-11-07</t>
  </si>
  <si>
    <t xml:space="preserve">s299</t>
  </si>
  <si>
    <t xml:space="preserve">s201</t>
  </si>
  <si>
    <t xml:space="preserve">s188</t>
  </si>
  <si>
    <t xml:space="preserve">s139</t>
  </si>
  <si>
    <t xml:space="preserve">s24</t>
  </si>
  <si>
    <t xml:space="preserve">s97</t>
  </si>
  <si>
    <t xml:space="preserve">s177</t>
  </si>
  <si>
    <t xml:space="preserve">MRM, Lt after PM c SLNBx</t>
  </si>
  <si>
    <t xml:space="preserve">s242</t>
  </si>
  <si>
    <t xml:space="preserve">s178</t>
  </si>
  <si>
    <t xml:space="preserve">s6</t>
  </si>
  <si>
    <t xml:space="preserve">s219</t>
  </si>
  <si>
    <t xml:space="preserve">PM c ALND c SLNBx, Lt</t>
  </si>
  <si>
    <t xml:space="preserve">s32</t>
  </si>
  <si>
    <t xml:space="preserve">2005-10-10</t>
  </si>
  <si>
    <t xml:space="preserve">s96</t>
  </si>
  <si>
    <t xml:space="preserve">s102</t>
  </si>
  <si>
    <t xml:space="preserve">s157</t>
  </si>
  <si>
    <t xml:space="preserve">s47</t>
  </si>
  <si>
    <t xml:space="preserve">s65</t>
  </si>
  <si>
    <t xml:space="preserve">2008-02-21</t>
  </si>
  <si>
    <t xml:space="preserve">s165</t>
  </si>
  <si>
    <t xml:space="preserve">2007-12-05</t>
  </si>
  <si>
    <t xml:space="preserve">s119</t>
  </si>
  <si>
    <t xml:space="preserve">s8</t>
  </si>
  <si>
    <t xml:space="preserve">s63</t>
  </si>
  <si>
    <t xml:space="preserve">s147</t>
  </si>
  <si>
    <t xml:space="preserve">s153</t>
  </si>
  <si>
    <t xml:space="preserve">s202</t>
  </si>
  <si>
    <t xml:space="preserve">s227</t>
  </si>
  <si>
    <t xml:space="preserve">2008-02-04</t>
  </si>
  <si>
    <t xml:space="preserve">s285</t>
  </si>
  <si>
    <t xml:space="preserve">s296</t>
  </si>
  <si>
    <t xml:space="preserve">s123</t>
  </si>
  <si>
    <t xml:space="preserve">s166</t>
  </si>
  <si>
    <t xml:space="preserve">s207</t>
  </si>
  <si>
    <t xml:space="preserve">s281</t>
  </si>
  <si>
    <t xml:space="preserve">TM c SLNBx, Rt (IR:sa1LNe bag)</t>
  </si>
  <si>
    <t xml:space="preserve">s86</t>
  </si>
  <si>
    <t xml:space="preserve">s118</t>
  </si>
  <si>
    <t xml:space="preserve">s210</t>
  </si>
  <si>
    <t xml:space="preserve">TM c SLNBx c LAND, Lt</t>
  </si>
  <si>
    <t xml:space="preserve">s220</t>
  </si>
  <si>
    <t xml:space="preserve">Rotter's node 0/1 Familial BC</t>
  </si>
  <si>
    <t xml:space="preserve">s229</t>
  </si>
  <si>
    <t xml:space="preserve">s295</t>
  </si>
  <si>
    <t xml:space="preserve">V-N G 2 (comedo necrosis)</t>
  </si>
  <si>
    <t xml:space="preserve">s10</t>
  </si>
  <si>
    <t xml:space="preserve">s34</t>
  </si>
  <si>
    <t xml:space="preserve">s108</t>
  </si>
  <si>
    <t xml:space="preserve">2007-10-26</t>
  </si>
  <si>
    <t xml:space="preserve">s120</t>
  </si>
  <si>
    <t xml:space="preserve">MRM c SLNBx, Lt</t>
  </si>
  <si>
    <t xml:space="preserve">s167</t>
  </si>
  <si>
    <t xml:space="preserve">s211</t>
  </si>
  <si>
    <t xml:space="preserve">s214</t>
  </si>
  <si>
    <t xml:space="preserve">2007-11-16</t>
  </si>
  <si>
    <t xml:space="preserve">s89</t>
  </si>
  <si>
    <t xml:space="preserve">2007-10-30</t>
  </si>
  <si>
    <t xml:space="preserve">s50</t>
  </si>
  <si>
    <t xml:space="preserve">s80</t>
  </si>
  <si>
    <t xml:space="preserve">s124</t>
  </si>
  <si>
    <t xml:space="preserve">TM c SLNBx, Lt (IR:TRAM)</t>
  </si>
  <si>
    <t xml:space="preserve">s160</t>
  </si>
  <si>
    <t xml:space="preserve">s303</t>
  </si>
  <si>
    <t xml:space="preserve">2005-08-29</t>
  </si>
  <si>
    <t xml:space="preserve">s104</t>
  </si>
  <si>
    <t xml:space="preserve">s181</t>
  </si>
  <si>
    <t xml:space="preserve">s14</t>
  </si>
  <si>
    <t xml:space="preserve">s56</t>
  </si>
  <si>
    <t xml:space="preserve">s70</t>
  </si>
  <si>
    <t xml:space="preserve">s158</t>
  </si>
  <si>
    <t xml:space="preserve">s189</t>
  </si>
  <si>
    <t xml:space="preserve">s179</t>
  </si>
  <si>
    <t xml:space="preserve">s90</t>
  </si>
  <si>
    <t xml:space="preserve">s25</t>
  </si>
  <si>
    <t xml:space="preserve">2005-09-15</t>
  </si>
  <si>
    <t xml:space="preserve">s131</t>
  </si>
  <si>
    <t xml:space="preserve">s162</t>
  </si>
  <si>
    <t xml:space="preserve">s216</t>
  </si>
  <si>
    <t xml:space="preserve">s228</t>
  </si>
  <si>
    <t xml:space="preserve">s30</t>
  </si>
  <si>
    <t xml:space="preserve">2007-12-06</t>
  </si>
  <si>
    <t xml:space="preserve">s116</t>
  </si>
  <si>
    <t xml:space="preserve">MRM, Lt</t>
  </si>
  <si>
    <t xml:space="preserve">s125</t>
  </si>
  <si>
    <t xml:space="preserve">s149</t>
  </si>
  <si>
    <t xml:space="preserve">s159</t>
  </si>
  <si>
    <t xml:space="preserve">s231</t>
  </si>
  <si>
    <t xml:space="preserve">s232</t>
  </si>
  <si>
    <t xml:space="preserve">RECON(TRAM)</t>
  </si>
  <si>
    <t xml:space="preserve">s297</t>
  </si>
  <si>
    <t xml:space="preserve">s145</t>
  </si>
  <si>
    <t xml:space="preserve">s287</t>
  </si>
  <si>
    <t xml:space="preserve">s121</t>
  </si>
  <si>
    <t xml:space="preserve">s190</t>
  </si>
  <si>
    <t xml:space="preserve">s194</t>
  </si>
  <si>
    <t xml:space="preserve">TM c LAD, Rt</t>
  </si>
  <si>
    <t xml:space="preserve">2007-12-04</t>
  </si>
  <si>
    <t xml:space="preserve">s205</t>
  </si>
  <si>
    <t xml:space="preserve">s233</t>
  </si>
  <si>
    <t xml:space="preserve">s282</t>
  </si>
  <si>
    <t xml:space="preserve">s91</t>
  </si>
  <si>
    <t xml:space="preserve">s117</t>
  </si>
  <si>
    <t xml:space="preserve">s126</t>
  </si>
  <si>
    <t xml:space="preserve"> 14 uptake </t>
  </si>
  <si>
    <t xml:space="preserve">s208</t>
  </si>
  <si>
    <r>
      <rPr>
        <sz val="8"/>
        <color rgb="FF000000"/>
        <rFont val="굴림"/>
        <family val="3"/>
        <charset val="129"/>
      </rPr>
      <t xml:space="preserve">EX </t>
    </r>
    <r>
      <rPr>
        <sz val="8"/>
        <color rgb="FF000000"/>
        <rFont val="Noto Sans"/>
        <family val="2"/>
      </rPr>
      <t xml:space="preserve">후 </t>
    </r>
    <r>
      <rPr>
        <sz val="8"/>
        <color rgb="FF000000"/>
        <rFont val="굴림"/>
        <family val="3"/>
        <charset val="129"/>
      </rPr>
      <t xml:space="preserve">TM</t>
    </r>
  </si>
  <si>
    <t xml:space="preserve">s212</t>
  </si>
  <si>
    <t xml:space="preserve">s48</t>
  </si>
  <si>
    <t xml:space="preserve">2007-10-19</t>
  </si>
  <si>
    <t xml:space="preserve">s168</t>
  </si>
  <si>
    <t xml:space="preserve">s191</t>
  </si>
  <si>
    <t xml:space="preserve">2005-12-20</t>
  </si>
  <si>
    <t xml:space="preserve">s203</t>
  </si>
  <si>
    <t xml:space="preserve">s221</t>
  </si>
  <si>
    <t xml:space="preserve">s264</t>
  </si>
  <si>
    <t xml:space="preserve">s280</t>
  </si>
  <si>
    <t xml:space="preserve">s81</t>
  </si>
  <si>
    <t xml:space="preserve">TM c  SLNBx, Lt</t>
  </si>
  <si>
    <t xml:space="preserve">s109</t>
  </si>
  <si>
    <t xml:space="preserve">s92</t>
  </si>
  <si>
    <t xml:space="preserve">s21</t>
  </si>
  <si>
    <t xml:space="preserve">s98</t>
  </si>
  <si>
    <r>
      <rPr>
        <sz val="8"/>
        <color rgb="FF000000"/>
        <rFont val="Noto Sans"/>
        <family val="2"/>
      </rPr>
      <t xml:space="preserve">노랑은 </t>
    </r>
    <r>
      <rPr>
        <sz val="8"/>
        <color rgb="FF000000"/>
        <rFont val="굴림"/>
        <family val="3"/>
        <charset val="129"/>
      </rPr>
      <t xml:space="preserve">OPD CHART </t>
    </r>
    <r>
      <rPr>
        <sz val="8"/>
        <color rgb="FF000000"/>
        <rFont val="Noto Sans"/>
        <family val="2"/>
      </rPr>
      <t xml:space="preserve">확인하기</t>
    </r>
  </si>
  <si>
    <t xml:space="preserve">s122</t>
  </si>
  <si>
    <t xml:space="preserve">s163</t>
  </si>
  <si>
    <t xml:space="preserve">s192</t>
  </si>
  <si>
    <t xml:space="preserve">MRM, Rt</t>
  </si>
  <si>
    <t xml:space="preserve">s230</t>
  </si>
  <si>
    <t xml:space="preserve">s255</t>
  </si>
  <si>
    <t xml:space="preserve">s28</t>
  </si>
  <si>
    <t xml:space="preserve">2005-09-09</t>
  </si>
  <si>
    <t xml:space="preserve">s150</t>
  </si>
  <si>
    <r>
      <rPr>
        <sz val="8"/>
        <color rgb="FF000000"/>
        <rFont val="굴림"/>
        <family val="3"/>
        <charset val="129"/>
      </rPr>
      <t xml:space="preserve">SLN frozen</t>
    </r>
    <r>
      <rPr>
        <sz val="8"/>
        <color rgb="FF000000"/>
        <rFont val="Noto Sans"/>
        <family val="2"/>
      </rPr>
      <t xml:space="preserve">에서 </t>
    </r>
    <r>
      <rPr>
        <sz val="8"/>
        <color rgb="FF000000"/>
        <rFont val="굴림"/>
        <family val="3"/>
        <charset val="129"/>
      </rPr>
      <t xml:space="preserve">negatIVe, permenant</t>
    </r>
    <r>
      <rPr>
        <sz val="8"/>
        <color rgb="FF000000"/>
        <rFont val="Noto Sans"/>
        <family val="2"/>
      </rPr>
      <t xml:space="preserve">에서 </t>
    </r>
    <r>
      <rPr>
        <sz val="8"/>
        <color rgb="FF000000"/>
        <rFont val="굴림"/>
        <family val="3"/>
        <charset val="129"/>
      </rPr>
      <t xml:space="preserve">posLtIVe</t>
    </r>
  </si>
  <si>
    <t xml:space="preserve">s182</t>
  </si>
  <si>
    <t xml:space="preserve">s193</t>
  </si>
  <si>
    <t xml:space="preserve">s234</t>
  </si>
  <si>
    <t xml:space="preserve">s253</t>
  </si>
  <si>
    <t xml:space="preserve">s2</t>
  </si>
  <si>
    <t xml:space="preserve">s16</t>
  </si>
  <si>
    <t xml:space="preserve">s71</t>
  </si>
  <si>
    <t xml:space="preserve">2005-08-26</t>
  </si>
  <si>
    <t xml:space="preserve">s84</t>
  </si>
  <si>
    <t xml:space="preserve">2007-11-29</t>
  </si>
  <si>
    <t xml:space="preserve">s110</t>
  </si>
  <si>
    <t xml:space="preserve">s130</t>
  </si>
  <si>
    <t xml:space="preserve">TM c SLNBx, Rt </t>
  </si>
  <si>
    <t xml:space="preserve">s161</t>
  </si>
  <si>
    <t xml:space="preserve">PM c  SLNBx, Lt</t>
  </si>
  <si>
    <t xml:space="preserve">s183</t>
  </si>
  <si>
    <t xml:space="preserve">s213</t>
  </si>
  <si>
    <t xml:space="preserve">s247</t>
  </si>
  <si>
    <t xml:space="preserve">s248</t>
  </si>
  <si>
    <t xml:space="preserve">s270</t>
  </si>
  <si>
    <t xml:space="preserve">2007-10-08</t>
  </si>
  <si>
    <t xml:space="preserve">s276</t>
  </si>
  <si>
    <t xml:space="preserve">s278</t>
  </si>
  <si>
    <t xml:space="preserve">s1</t>
  </si>
  <si>
    <r>
      <rPr>
        <sz val="8"/>
        <color rgb="FF000000"/>
        <rFont val="굴림"/>
        <family val="3"/>
        <charset val="129"/>
      </rPr>
      <t xml:space="preserve">2011-11-01(</t>
    </r>
    <r>
      <rPr>
        <sz val="8"/>
        <color rgb="FF000000"/>
        <rFont val="Noto Sans"/>
        <family val="2"/>
      </rPr>
      <t xml:space="preserve">추정</t>
    </r>
    <r>
      <rPr>
        <sz val="8"/>
        <color rgb="FF000000"/>
        <rFont val="굴림"/>
        <family val="3"/>
        <charset val="129"/>
      </rPr>
      <t xml:space="preserve">)</t>
    </r>
  </si>
  <si>
    <t xml:space="preserve">s79</t>
  </si>
  <si>
    <t xml:space="preserve">2008-09-26</t>
  </si>
  <si>
    <t xml:space="preserve">s93</t>
  </si>
  <si>
    <t xml:space="preserve">SENTLNEL : &lt;200μm</t>
  </si>
  <si>
    <t xml:space="preserve">s105</t>
  </si>
  <si>
    <t xml:space="preserve">2008-01-24</t>
  </si>
  <si>
    <t xml:space="preserve">s133</t>
  </si>
  <si>
    <t xml:space="preserve">s206</t>
  </si>
  <si>
    <t xml:space="preserve">s271</t>
  </si>
  <si>
    <t xml:space="preserve">s277</t>
  </si>
  <si>
    <t xml:space="preserve">s288</t>
  </si>
  <si>
    <t xml:space="preserve">TM c SLNBx, Lt (IR:1D+sa1LNe bag)</t>
  </si>
  <si>
    <t xml:space="preserve">s300</t>
  </si>
  <si>
    <t xml:space="preserve">s20</t>
  </si>
  <si>
    <t xml:space="preserve">s26</t>
  </si>
  <si>
    <t xml:space="preserve">s46</t>
  </si>
  <si>
    <t xml:space="preserve">2008-12-23</t>
  </si>
  <si>
    <t xml:space="preserve">s103</t>
  </si>
  <si>
    <t xml:space="preserve">s132</t>
  </si>
  <si>
    <t xml:space="preserve">s146</t>
  </si>
  <si>
    <t xml:space="preserve">s176</t>
  </si>
  <si>
    <t xml:space="preserve">s254</t>
  </si>
  <si>
    <t xml:space="preserve">s256</t>
  </si>
  <si>
    <t xml:space="preserve">s195</t>
  </si>
  <si>
    <t xml:space="preserve">s286</t>
  </si>
  <si>
    <t xml:space="preserve">s94</t>
  </si>
  <si>
    <t xml:space="preserve">s11</t>
  </si>
  <si>
    <t xml:space="preserve">TM c SLNBc, Lt</t>
  </si>
  <si>
    <t xml:space="preserve">s37</t>
  </si>
  <si>
    <t xml:space="preserve">s38</t>
  </si>
  <si>
    <t xml:space="preserve">s58</t>
  </si>
  <si>
    <t xml:space="preserve">s106</t>
  </si>
  <si>
    <t xml:space="preserve">TM c SLNBx, Lt(IR:TRAM)</t>
  </si>
  <si>
    <t xml:space="preserve">s127</t>
  </si>
  <si>
    <t xml:space="preserve">s169</t>
  </si>
  <si>
    <t xml:space="preserve">s184</t>
  </si>
  <si>
    <t xml:space="preserve">s257</t>
  </si>
  <si>
    <t xml:space="preserve">s151</t>
  </si>
  <si>
    <t xml:space="preserve">s289</t>
  </si>
  <si>
    <t xml:space="preserve">s31</t>
  </si>
  <si>
    <t xml:space="preserve">2008-10-08</t>
  </si>
  <si>
    <t xml:space="preserve">s39</t>
  </si>
  <si>
    <t xml:space="preserve">s57</t>
  </si>
  <si>
    <t xml:space="preserve">s66</t>
  </si>
  <si>
    <t xml:space="preserve">s72</t>
  </si>
  <si>
    <t xml:space="preserve">s73</t>
  </si>
  <si>
    <t xml:space="preserve">IMC c E1C &amp; extensive m1croca1c1f1cat1on</t>
  </si>
  <si>
    <t xml:space="preserve">s111</t>
  </si>
  <si>
    <t xml:space="preserve">s180</t>
  </si>
  <si>
    <t xml:space="preserve">s196</t>
  </si>
  <si>
    <t xml:space="preserve">s204</t>
  </si>
  <si>
    <t xml:space="preserve">s215</t>
  </si>
  <si>
    <t xml:space="preserve">s235</t>
  </si>
  <si>
    <t xml:space="preserve">s265</t>
  </si>
  <si>
    <t xml:space="preserve">s164</t>
  </si>
  <si>
    <t xml:space="preserve">TM c SLNBx c IR, Rt(T/E)</t>
  </si>
  <si>
    <t xml:space="preserve">s107</t>
  </si>
  <si>
    <t xml:space="preserve">2007-10-29</t>
  </si>
  <si>
    <t xml:space="preserve">s134</t>
  </si>
  <si>
    <t xml:space="preserve">s209</t>
  </si>
  <si>
    <t xml:space="preserve">TM c LAD, Lt</t>
  </si>
  <si>
    <t xml:space="preserve">s23</t>
  </si>
  <si>
    <t xml:space="preserve">s33</t>
  </si>
  <si>
    <t xml:space="preserve">s35</t>
  </si>
  <si>
    <t xml:space="preserve">s40</t>
  </si>
  <si>
    <t xml:space="preserve">s54</t>
  </si>
  <si>
    <t xml:space="preserve">s55</t>
  </si>
  <si>
    <t xml:space="preserve">s85</t>
  </si>
  <si>
    <t xml:space="preserve">s95</t>
  </si>
  <si>
    <t xml:space="preserve">s222</t>
  </si>
  <si>
    <t xml:space="preserve">s249</t>
  </si>
  <si>
    <t xml:space="preserve">s290</t>
  </si>
  <si>
    <t xml:space="preserve">s19</t>
  </si>
  <si>
    <t xml:space="preserve">s27</t>
  </si>
  <si>
    <t xml:space="preserve">s62</t>
  </si>
  <si>
    <t xml:space="preserve">s74</t>
  </si>
  <si>
    <t xml:space="preserve">s135</t>
  </si>
  <si>
    <t xml:space="preserve">s76</t>
  </si>
  <si>
    <t xml:space="preserve">PM  c SLNBx, Rt</t>
  </si>
  <si>
    <t xml:space="preserve">s49</t>
  </si>
  <si>
    <t xml:space="preserve">s64</t>
  </si>
  <si>
    <t xml:space="preserve">s136</t>
  </si>
  <si>
    <t xml:space="preserve">s152</t>
  </si>
  <si>
    <t xml:space="preserve">s301</t>
  </si>
  <si>
    <t xml:space="preserve">s302</t>
  </si>
  <si>
    <t xml:space="preserve">s59</t>
  </si>
  <si>
    <t xml:space="preserve">s75</t>
  </si>
  <si>
    <t xml:space="preserve">s144</t>
  </si>
  <si>
    <t xml:space="preserve">s170</t>
  </si>
  <si>
    <t xml:space="preserve">SENTLNEL N(1/1)</t>
  </si>
  <si>
    <t xml:space="preserve">s241</t>
  </si>
  <si>
    <t xml:space="preserve">s148</t>
  </si>
  <si>
    <t xml:space="preserve">s25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0_);[RED]\(0\)"/>
    <numFmt numFmtId="167" formatCode="0"/>
    <numFmt numFmtId="168" formatCode="0.0_ "/>
  </numFmts>
  <fonts count="21">
    <font>
      <sz val="11"/>
      <name val="돋움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굴림"/>
      <family val="3"/>
      <charset val="129"/>
    </font>
    <font>
      <sz val="8"/>
      <color rgb="FF000000"/>
      <name val="굴림"/>
      <family val="3"/>
      <charset val="129"/>
    </font>
    <font>
      <b val="true"/>
      <sz val="8"/>
      <color rgb="FF000000"/>
      <name val="굴림"/>
      <family val="3"/>
      <charset val="129"/>
    </font>
    <font>
      <b val="true"/>
      <sz val="8"/>
      <color rgb="FF000000"/>
      <name val="휴먼엑스포"/>
      <family val="1"/>
      <charset val="129"/>
    </font>
    <font>
      <b val="true"/>
      <sz val="8"/>
      <color rgb="FF000000"/>
      <name val="Tahoma"/>
      <family val="2"/>
    </font>
    <font>
      <b val="true"/>
      <sz val="8"/>
      <color rgb="FF000000"/>
      <name val="맑은 고딕"/>
      <family val="3"/>
      <charset val="129"/>
    </font>
    <font>
      <sz val="8"/>
      <color rgb="FF000000"/>
      <name val="Noto Sans"/>
      <family val="2"/>
    </font>
    <font>
      <sz val="8"/>
      <color rgb="FF000000"/>
      <name val="돋움"/>
      <family val="3"/>
      <charset val="129"/>
    </font>
    <font>
      <b val="true"/>
      <sz val="9"/>
      <color rgb="FF000000"/>
      <name val="굴림"/>
      <family val="3"/>
      <charset val="129"/>
    </font>
    <font>
      <b val="true"/>
      <sz val="9"/>
      <color rgb="FFFF00FF"/>
      <name val="DejaVu Sans"/>
      <family val="2"/>
    </font>
    <font>
      <b val="true"/>
      <sz val="9"/>
      <color rgb="FFFF00FF"/>
      <name val="굴림"/>
      <family val="3"/>
      <charset val="129"/>
    </font>
    <font>
      <b val="true"/>
      <sz val="9"/>
      <color rgb="FF000000"/>
      <name val="DejaVu Sans"/>
      <family val="2"/>
    </font>
    <font>
      <b val="true"/>
      <sz val="9"/>
      <color rgb="FFFF0000"/>
      <name val="DejaVu Sans"/>
      <family val="2"/>
    </font>
    <font>
      <b val="true"/>
      <sz val="9"/>
      <color rgb="FFFF0000"/>
      <name val="굴림"/>
      <family val="3"/>
      <charset val="129"/>
    </font>
    <font>
      <b val="true"/>
      <sz val="9"/>
      <color rgb="FFFF00FF"/>
      <name val="Noto Sans"/>
      <family val="2"/>
    </font>
    <font>
      <b val="true"/>
      <sz val="9"/>
      <color rgb="FF000000"/>
      <name val="Noto Sans"/>
      <family val="2"/>
    </font>
    <font>
      <b val="true"/>
      <sz val="9"/>
      <color rgb="FFFF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6" fontId="5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8" fillId="2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6" fontId="8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8" fillId="2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5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5" fillId="2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11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5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1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_Sheet1 2" xfId="20"/>
  </cellStyles>
  <dxfs count="2">
    <dxf>
      <fill>
        <patternFill patternType="solid">
          <fgColor rgb="FF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307"/>
  <sheetViews>
    <sheetView showFormulas="false" showGridLines="true" showRowColHeaders="true" showZeros="true" rightToLeft="false" tabSelected="true" showOutlineSymbols="true" defaultGridColor="true" view="normal" topLeftCell="S1" colorId="64" zoomScale="100" zoomScaleNormal="100" zoomScalePageLayoutView="100" workbookViewId="0">
      <pane xSplit="0" ySplit="1" topLeftCell="A2" activePane="bottomLeft" state="frozen"/>
      <selection pane="topLeft" activeCell="S1" activeCellId="0" sqref="S1"/>
      <selection pane="bottomLeft" activeCell="AA6" activeCellId="0" sqref="AA6"/>
    </sheetView>
  </sheetViews>
  <sheetFormatPr defaultColWidth="21.66015625" defaultRowHeight="15" zeroHeight="false" outlineLevelRow="0" outlineLevelCol="0"/>
  <cols>
    <col collapsed="false" customWidth="true" hidden="false" outlineLevel="0" max="1" min="1" style="1" width="11.88"/>
    <col collapsed="false" customWidth="true" hidden="false" outlineLevel="0" max="2" min="2" style="1" width="19.21"/>
    <col collapsed="false" customWidth="false" hidden="false" outlineLevel="0" max="3" min="3" style="1" width="21.66"/>
    <col collapsed="false" customWidth="true" hidden="false" outlineLevel="0" max="4" min="4" style="1" width="19.66"/>
    <col collapsed="false" customWidth="true" hidden="false" outlineLevel="0" max="5" min="5" style="2" width="14.77"/>
    <col collapsed="false" customWidth="true" hidden="false" outlineLevel="0" max="6" min="6" style="1" width="10.21"/>
    <col collapsed="false" customWidth="true" hidden="false" outlineLevel="0" max="7" min="7" style="1" width="15.66"/>
    <col collapsed="false" customWidth="false" hidden="false" outlineLevel="0" max="8" min="8" style="1" width="21.66"/>
    <col collapsed="false" customWidth="false" hidden="false" outlineLevel="0" max="9" min="9" style="3" width="21.66"/>
    <col collapsed="false" customWidth="false" hidden="false" outlineLevel="0" max="10" min="10" style="1" width="21.66"/>
    <col collapsed="false" customWidth="false" hidden="false" outlineLevel="0" max="11" min="11" style="3" width="21.66"/>
    <col collapsed="false" customWidth="true" hidden="false" outlineLevel="0" max="12" min="12" style="1" width="16.32"/>
    <col collapsed="false" customWidth="false" hidden="false" outlineLevel="0" max="16" min="13" style="4" width="21.66"/>
    <col collapsed="false" customWidth="false" hidden="false" outlineLevel="0" max="17" min="17" style="1" width="21.66"/>
    <col collapsed="false" customWidth="true" hidden="false" outlineLevel="0" max="18" min="18" style="1" width="7.88"/>
    <col collapsed="false" customWidth="true" hidden="false" outlineLevel="0" max="19" min="19" style="1" width="15.99"/>
    <col collapsed="false" customWidth="true" hidden="false" outlineLevel="0" max="20" min="20" style="1" width="11.1"/>
    <col collapsed="false" customWidth="true" hidden="false" outlineLevel="0" max="21" min="21" style="1" width="8.32"/>
    <col collapsed="false" customWidth="true" hidden="false" outlineLevel="0" max="22" min="22" style="1" width="13.77"/>
    <col collapsed="false" customWidth="true" hidden="false" outlineLevel="0" max="23" min="23" style="1" width="8.66"/>
    <col collapsed="false" customWidth="true" hidden="false" outlineLevel="0" max="24" min="24" style="5" width="10.33"/>
    <col collapsed="false" customWidth="true" hidden="false" outlineLevel="0" max="25" min="25" style="1" width="9.99"/>
    <col collapsed="false" customWidth="true" hidden="false" outlineLevel="0" max="26" min="26" style="1" width="11.55"/>
    <col collapsed="false" customWidth="true" hidden="false" outlineLevel="0" max="27" min="27" style="1" width="12.55"/>
    <col collapsed="false" customWidth="false" hidden="false" outlineLevel="0" max="257" min="28" style="1" width="21.66"/>
  </cols>
  <sheetData>
    <row r="1" s="2" customFormat="true" ht="30.75" hidden="false" customHeight="true" outlineLevel="0" collapsed="false">
      <c r="A1" s="6" t="s">
        <v>0</v>
      </c>
      <c r="B1" s="7" t="s">
        <v>1</v>
      </c>
      <c r="C1" s="8" t="s">
        <v>2</v>
      </c>
      <c r="D1" s="8" t="s">
        <v>3</v>
      </c>
      <c r="E1" s="2" t="s">
        <v>4</v>
      </c>
      <c r="F1" s="9" t="s">
        <v>5</v>
      </c>
      <c r="G1" s="10" t="s">
        <v>6</v>
      </c>
      <c r="H1" s="6" t="s">
        <v>7</v>
      </c>
      <c r="I1" s="8" t="s">
        <v>8</v>
      </c>
      <c r="J1" s="8" t="s">
        <v>8</v>
      </c>
      <c r="K1" s="9" t="s">
        <v>9</v>
      </c>
      <c r="L1" s="9" t="s">
        <v>10</v>
      </c>
      <c r="M1" s="9" t="s">
        <v>11</v>
      </c>
      <c r="N1" s="9" t="s">
        <v>12</v>
      </c>
      <c r="O1" s="9" t="s">
        <v>13</v>
      </c>
      <c r="P1" s="9" t="s">
        <v>14</v>
      </c>
      <c r="Q1" s="8" t="s">
        <v>15</v>
      </c>
      <c r="R1" s="8" t="s">
        <v>16</v>
      </c>
      <c r="S1" s="8" t="s">
        <v>17</v>
      </c>
      <c r="T1" s="8" t="s">
        <v>18</v>
      </c>
      <c r="U1" s="7" t="s">
        <v>19</v>
      </c>
      <c r="V1" s="8" t="s">
        <v>20</v>
      </c>
      <c r="W1" s="8" t="s">
        <v>21</v>
      </c>
      <c r="X1" s="11" t="s">
        <v>22</v>
      </c>
      <c r="Y1" s="8" t="s">
        <v>23</v>
      </c>
      <c r="Z1" s="6" t="s">
        <v>24</v>
      </c>
      <c r="AA1" s="6" t="s">
        <v>25</v>
      </c>
      <c r="AC1" s="1"/>
      <c r="AD1" s="1"/>
    </row>
    <row r="2" s="14" customFormat="true" ht="51" hidden="false" customHeight="true" outlineLevel="0" collapsed="false">
      <c r="A2" s="12" t="s">
        <v>26</v>
      </c>
      <c r="B2" s="13" t="s">
        <v>27</v>
      </c>
      <c r="C2" s="13" t="s">
        <v>28</v>
      </c>
      <c r="D2" s="13" t="s">
        <v>29</v>
      </c>
      <c r="E2" s="14" t="s">
        <v>30</v>
      </c>
      <c r="F2" s="15" t="s">
        <v>31</v>
      </c>
      <c r="G2" s="16" t="s">
        <v>32</v>
      </c>
      <c r="H2" s="12"/>
      <c r="I2" s="17"/>
      <c r="J2" s="17"/>
      <c r="K2" s="15"/>
      <c r="L2" s="15"/>
      <c r="M2" s="15" t="s">
        <v>33</v>
      </c>
      <c r="N2" s="15" t="s">
        <v>34</v>
      </c>
      <c r="O2" s="15" t="s">
        <v>35</v>
      </c>
      <c r="P2" s="15" t="s">
        <v>36</v>
      </c>
      <c r="Q2" s="8" t="s">
        <v>15</v>
      </c>
      <c r="R2" s="17" t="s">
        <v>37</v>
      </c>
      <c r="S2" s="17" t="s">
        <v>38</v>
      </c>
      <c r="T2" s="17" t="s">
        <v>39</v>
      </c>
      <c r="U2" s="17" t="s">
        <v>40</v>
      </c>
      <c r="V2" s="17" t="s">
        <v>41</v>
      </c>
      <c r="W2" s="17" t="s">
        <v>41</v>
      </c>
      <c r="X2" s="18" t="s">
        <v>42</v>
      </c>
      <c r="Y2" s="17" t="s">
        <v>43</v>
      </c>
      <c r="Z2" s="17" t="s">
        <v>41</v>
      </c>
      <c r="AA2" s="12" t="s">
        <v>44</v>
      </c>
      <c r="AC2" s="19"/>
      <c r="AD2" s="19"/>
    </row>
    <row r="3" customFormat="false" ht="15" hidden="false" customHeight="true" outlineLevel="0" collapsed="false">
      <c r="A3" s="1" t="s">
        <v>45</v>
      </c>
      <c r="B3" s="20" t="n">
        <v>1</v>
      </c>
      <c r="C3" s="1" t="n">
        <v>1</v>
      </c>
      <c r="D3" s="20" t="n">
        <v>0</v>
      </c>
      <c r="E3" s="2" t="n">
        <v>12.8</v>
      </c>
      <c r="F3" s="1" t="n">
        <v>0</v>
      </c>
      <c r="G3" s="1" t="n">
        <v>1</v>
      </c>
      <c r="H3" s="1" t="n">
        <v>33</v>
      </c>
      <c r="I3" s="1"/>
      <c r="J3" s="3" t="n">
        <v>39519</v>
      </c>
      <c r="K3" s="3" t="n">
        <v>41172</v>
      </c>
      <c r="M3" s="4" t="n">
        <f aca="false">DAYS360(J3,K3)</f>
        <v>1628</v>
      </c>
      <c r="N3" s="4" t="n">
        <f aca="false">M3/360</f>
        <v>4.52222222222222</v>
      </c>
      <c r="P3" s="4" t="n">
        <v>4.52222222222222</v>
      </c>
      <c r="Q3" s="1" t="n">
        <v>2.2</v>
      </c>
      <c r="R3" s="1" t="n">
        <v>2</v>
      </c>
      <c r="S3" s="1" t="n">
        <v>2</v>
      </c>
      <c r="T3" s="1" t="n">
        <v>0</v>
      </c>
      <c r="U3" s="1" t="n">
        <v>2</v>
      </c>
      <c r="V3" s="21" t="n">
        <v>1</v>
      </c>
      <c r="W3" s="1" t="n">
        <v>1</v>
      </c>
      <c r="X3" s="5" t="n">
        <v>1</v>
      </c>
      <c r="Y3" s="1" t="n">
        <v>1</v>
      </c>
      <c r="Z3" s="1" t="n">
        <v>0</v>
      </c>
      <c r="AA3" s="20" t="n">
        <v>1</v>
      </c>
    </row>
    <row r="4" customFormat="false" ht="15" hidden="false" customHeight="true" outlineLevel="0" collapsed="false">
      <c r="A4" s="1" t="s">
        <v>46</v>
      </c>
      <c r="B4" s="20" t="n">
        <v>1</v>
      </c>
      <c r="C4" s="1" t="n">
        <v>1</v>
      </c>
      <c r="D4" s="20" t="n">
        <v>0</v>
      </c>
      <c r="E4" s="2" t="n">
        <v>12.4</v>
      </c>
      <c r="F4" s="1" t="n">
        <v>1</v>
      </c>
      <c r="G4" s="20" t="n">
        <v>2</v>
      </c>
      <c r="H4" s="22" t="n">
        <v>33</v>
      </c>
      <c r="I4" s="3" t="n">
        <v>38555</v>
      </c>
      <c r="K4" s="3" t="n">
        <v>41304</v>
      </c>
      <c r="L4" s="23" t="n">
        <v>40454</v>
      </c>
      <c r="M4" s="1" t="n">
        <f aca="false">DAYS360(I4,K4)</f>
        <v>2708</v>
      </c>
      <c r="N4" s="1" t="n">
        <f aca="false">M4/360</f>
        <v>7.52222222222222</v>
      </c>
      <c r="O4" s="1" t="n">
        <f aca="false">DAYS360(I4,L4)</f>
        <v>1871</v>
      </c>
      <c r="P4" s="1" t="n">
        <f aca="false">O4/360</f>
        <v>5.19722222222222</v>
      </c>
      <c r="Q4" s="1" t="n">
        <v>1.9</v>
      </c>
      <c r="R4" s="1" t="n">
        <v>1</v>
      </c>
      <c r="S4" s="1" t="n">
        <v>1</v>
      </c>
      <c r="T4" s="1" t="n">
        <v>0</v>
      </c>
      <c r="U4" s="1" t="n">
        <v>1</v>
      </c>
      <c r="V4" s="21" t="n">
        <v>1</v>
      </c>
      <c r="W4" s="1" t="n">
        <v>1</v>
      </c>
      <c r="X4" s="5" t="n">
        <v>1</v>
      </c>
      <c r="Y4" s="1" t="n">
        <v>1</v>
      </c>
      <c r="Z4" s="1" t="n">
        <v>0</v>
      </c>
      <c r="AA4" s="20" t="n">
        <v>1</v>
      </c>
    </row>
    <row r="5" customFormat="false" ht="15" hidden="false" customHeight="true" outlineLevel="0" collapsed="false">
      <c r="A5" s="1" t="s">
        <v>47</v>
      </c>
      <c r="B5" s="20" t="n">
        <v>1</v>
      </c>
      <c r="C5" s="1" t="n">
        <v>1</v>
      </c>
      <c r="D5" s="1" t="n">
        <v>1</v>
      </c>
      <c r="E5" s="2" t="n">
        <v>11.2</v>
      </c>
      <c r="F5" s="1" t="n">
        <v>0</v>
      </c>
      <c r="G5" s="1" t="n">
        <v>1</v>
      </c>
      <c r="H5" s="22" t="n">
        <v>45</v>
      </c>
      <c r="I5" s="1" t="s">
        <v>48</v>
      </c>
      <c r="J5" s="3" t="n">
        <v>39161</v>
      </c>
      <c r="K5" s="3" t="n">
        <v>41117</v>
      </c>
      <c r="M5" s="4" t="n">
        <f aca="false">DAYS360(J5,K5)</f>
        <v>1927</v>
      </c>
      <c r="N5" s="4" t="n">
        <f aca="false">M5/360</f>
        <v>5.35277777777778</v>
      </c>
      <c r="P5" s="4" t="n">
        <v>5.35277777777778</v>
      </c>
      <c r="Q5" s="1" t="n">
        <v>3.3</v>
      </c>
      <c r="R5" s="1" t="n">
        <v>2</v>
      </c>
      <c r="S5" s="1" t="n">
        <v>2</v>
      </c>
      <c r="T5" s="1" t="n">
        <v>0</v>
      </c>
      <c r="U5" s="1" t="n">
        <v>2</v>
      </c>
      <c r="V5" s="21" t="n">
        <v>1</v>
      </c>
      <c r="W5" s="1" t="n">
        <v>1</v>
      </c>
      <c r="X5" s="5" t="n">
        <v>2</v>
      </c>
      <c r="Y5" s="1" t="n">
        <v>1</v>
      </c>
      <c r="Z5" s="1" t="n">
        <v>0</v>
      </c>
      <c r="AA5" s="1" t="n">
        <v>2</v>
      </c>
    </row>
    <row r="6" customFormat="false" ht="15" hidden="false" customHeight="true" outlineLevel="0" collapsed="false">
      <c r="A6" s="1" t="s">
        <v>49</v>
      </c>
      <c r="B6" s="20" t="n">
        <v>1</v>
      </c>
      <c r="C6" s="1" t="n">
        <v>1</v>
      </c>
      <c r="D6" s="1" t="n">
        <v>1</v>
      </c>
      <c r="E6" s="2" t="n">
        <v>10.8</v>
      </c>
      <c r="F6" s="1" t="n">
        <v>0</v>
      </c>
      <c r="G6" s="1" t="n">
        <v>1</v>
      </c>
      <c r="H6" s="22" t="n">
        <v>52</v>
      </c>
      <c r="I6" s="3" t="n">
        <v>38975</v>
      </c>
      <c r="K6" s="3" t="n">
        <v>40633</v>
      </c>
      <c r="M6" s="4" t="n">
        <f aca="false">DAYS360(I6,K6)</f>
        <v>1636</v>
      </c>
      <c r="N6" s="4" t="n">
        <f aca="false">M6/360</f>
        <v>4.54444444444444</v>
      </c>
      <c r="P6" s="4" t="n">
        <v>4.54444444444444</v>
      </c>
      <c r="Q6" s="1" t="n">
        <v>2.5</v>
      </c>
      <c r="R6" s="1" t="n">
        <v>2</v>
      </c>
      <c r="S6" s="1" t="n">
        <v>2</v>
      </c>
      <c r="T6" s="1" t="n">
        <v>1</v>
      </c>
      <c r="U6" s="1" t="n">
        <v>2</v>
      </c>
      <c r="V6" s="21" t="n">
        <v>1</v>
      </c>
      <c r="W6" s="1" t="n">
        <v>1</v>
      </c>
      <c r="X6" s="5" t="n">
        <v>1</v>
      </c>
      <c r="Z6" s="1" t="n">
        <v>0</v>
      </c>
      <c r="AA6" s="20" t="n">
        <v>1</v>
      </c>
    </row>
    <row r="7" customFormat="false" ht="15" hidden="false" customHeight="true" outlineLevel="0" collapsed="false">
      <c r="A7" s="1" t="s">
        <v>50</v>
      </c>
      <c r="B7" s="20" t="n">
        <v>1</v>
      </c>
      <c r="C7" s="1" t="n">
        <v>1</v>
      </c>
      <c r="D7" s="1" t="n">
        <v>1</v>
      </c>
      <c r="E7" s="2" t="n">
        <v>10.8</v>
      </c>
      <c r="F7" s="1" t="n">
        <v>0</v>
      </c>
      <c r="G7" s="1" t="n">
        <v>1</v>
      </c>
      <c r="H7" s="1" t="n">
        <v>44</v>
      </c>
      <c r="I7" s="1" t="s">
        <v>48</v>
      </c>
      <c r="J7" s="3" t="s">
        <v>51</v>
      </c>
      <c r="K7" s="3" t="n">
        <v>39931</v>
      </c>
      <c r="M7" s="4" t="n">
        <f aca="false">DAYS360(J7,K7)</f>
        <v>453</v>
      </c>
      <c r="N7" s="4" t="n">
        <f aca="false">M7/360</f>
        <v>1.25833333333333</v>
      </c>
      <c r="P7" s="4" t="n">
        <v>1.25833333333333</v>
      </c>
      <c r="Q7" s="1" t="n">
        <v>2.6</v>
      </c>
      <c r="R7" s="1" t="n">
        <v>2</v>
      </c>
      <c r="S7" s="1" t="n">
        <v>2</v>
      </c>
      <c r="T7" s="1" t="n">
        <v>0</v>
      </c>
      <c r="U7" s="1" t="n">
        <v>2</v>
      </c>
      <c r="V7" s="21" t="n">
        <v>1</v>
      </c>
      <c r="W7" s="1" t="n">
        <v>1</v>
      </c>
      <c r="X7" s="5" t="n">
        <v>2</v>
      </c>
      <c r="Y7" s="1" t="n">
        <v>1</v>
      </c>
      <c r="Z7" s="1" t="n">
        <v>0</v>
      </c>
      <c r="AA7" s="1" t="n">
        <v>2</v>
      </c>
    </row>
    <row r="8" customFormat="false" ht="15" hidden="false" customHeight="true" outlineLevel="0" collapsed="false">
      <c r="A8" s="1" t="s">
        <v>52</v>
      </c>
      <c r="B8" s="1" t="n">
        <v>0</v>
      </c>
      <c r="C8" s="1" t="n">
        <v>1</v>
      </c>
      <c r="D8" s="20" t="n">
        <v>0</v>
      </c>
      <c r="E8" s="24" t="n">
        <v>10.6</v>
      </c>
      <c r="F8" s="1" t="n">
        <v>0</v>
      </c>
      <c r="G8" s="1" t="n">
        <v>1</v>
      </c>
      <c r="H8" s="22" t="n">
        <v>68</v>
      </c>
      <c r="I8" s="1" t="s">
        <v>53</v>
      </c>
      <c r="J8" s="3" t="n">
        <v>39120</v>
      </c>
      <c r="K8" s="3" t="n">
        <v>40970</v>
      </c>
      <c r="M8" s="4" t="n">
        <f aca="false">DAYS360(J8,K8)</f>
        <v>1825</v>
      </c>
      <c r="N8" s="4" t="n">
        <f aca="false">M8/360</f>
        <v>5.06944444444445</v>
      </c>
      <c r="P8" s="4" t="n">
        <v>0.225</v>
      </c>
      <c r="Q8" s="1" t="n">
        <v>2.3</v>
      </c>
      <c r="R8" s="1" t="n">
        <v>2</v>
      </c>
      <c r="S8" s="1" t="n">
        <v>2</v>
      </c>
      <c r="T8" s="1" t="n">
        <v>0</v>
      </c>
      <c r="U8" s="1" t="n">
        <v>2</v>
      </c>
      <c r="V8" s="21" t="n">
        <v>1</v>
      </c>
      <c r="W8" s="1" t="n">
        <v>1</v>
      </c>
      <c r="X8" s="5" t="n">
        <v>1</v>
      </c>
      <c r="Y8" s="1" t="n">
        <v>1</v>
      </c>
      <c r="Z8" s="1" t="n">
        <v>0</v>
      </c>
      <c r="AA8" s="20" t="n">
        <v>1</v>
      </c>
      <c r="AC8" s="20"/>
      <c r="AD8" s="20"/>
    </row>
    <row r="9" customFormat="false" ht="15" hidden="false" customHeight="true" outlineLevel="0" collapsed="false">
      <c r="A9" s="1" t="s">
        <v>54</v>
      </c>
      <c r="B9" s="20" t="n">
        <v>1</v>
      </c>
      <c r="C9" s="1" t="n">
        <v>1</v>
      </c>
      <c r="D9" s="20" t="n">
        <v>0</v>
      </c>
      <c r="E9" s="2" t="n">
        <v>10.6</v>
      </c>
      <c r="F9" s="1" t="n">
        <v>0</v>
      </c>
      <c r="G9" s="1" t="n">
        <v>1</v>
      </c>
      <c r="H9" s="1" t="n">
        <v>50</v>
      </c>
      <c r="I9" s="1"/>
      <c r="J9" s="3" t="n">
        <v>39539</v>
      </c>
      <c r="K9" s="3" t="n">
        <v>41043</v>
      </c>
      <c r="M9" s="4" t="n">
        <f aca="false">DAYS360(J9,K9)</f>
        <v>1483</v>
      </c>
      <c r="N9" s="4" t="n">
        <f aca="false">M9/360</f>
        <v>4.11944444444444</v>
      </c>
      <c r="P9" s="4" t="n">
        <v>4.11944444444444</v>
      </c>
      <c r="Q9" s="1" t="n">
        <v>2</v>
      </c>
      <c r="R9" s="1" t="n">
        <v>1</v>
      </c>
      <c r="S9" s="1" t="n">
        <v>1</v>
      </c>
      <c r="T9" s="1" t="n">
        <v>0</v>
      </c>
      <c r="U9" s="1" t="n">
        <v>1</v>
      </c>
      <c r="V9" s="21" t="n">
        <v>1</v>
      </c>
      <c r="W9" s="1" t="n">
        <v>1</v>
      </c>
      <c r="X9" s="5" t="n">
        <v>1</v>
      </c>
      <c r="Y9" s="1" t="n">
        <v>2</v>
      </c>
      <c r="Z9" s="20" t="n">
        <v>1</v>
      </c>
      <c r="AA9" s="1" t="n">
        <v>2</v>
      </c>
    </row>
    <row r="10" customFormat="false" ht="15" hidden="false" customHeight="true" outlineLevel="0" collapsed="false">
      <c r="A10" s="1" t="s">
        <v>55</v>
      </c>
      <c r="B10" s="20" t="n">
        <v>1</v>
      </c>
      <c r="C10" s="1" t="n">
        <v>1</v>
      </c>
      <c r="D10" s="20" t="n">
        <v>0</v>
      </c>
      <c r="E10" s="2" t="n">
        <v>10.2</v>
      </c>
      <c r="F10" s="1" t="n">
        <v>0</v>
      </c>
      <c r="G10" s="20" t="n">
        <v>1</v>
      </c>
      <c r="H10" s="22" t="n">
        <v>57</v>
      </c>
      <c r="I10" s="3" t="n">
        <v>38517</v>
      </c>
      <c r="K10" s="3" t="n">
        <v>40287</v>
      </c>
      <c r="L10" s="20"/>
      <c r="M10" s="1" t="n">
        <f aca="false">DAYS360(I10,K10)</f>
        <v>1745</v>
      </c>
      <c r="N10" s="1" t="n">
        <f aca="false">M10/360</f>
        <v>4.84722222222222</v>
      </c>
      <c r="O10" s="1"/>
      <c r="P10" s="1" t="n">
        <v>4.84722222222222</v>
      </c>
      <c r="Q10" s="1" t="n">
        <v>3.9</v>
      </c>
      <c r="R10" s="1" t="n">
        <v>2</v>
      </c>
      <c r="S10" s="1" t="n">
        <v>2</v>
      </c>
      <c r="T10" s="1" t="n">
        <v>1</v>
      </c>
      <c r="U10" s="1" t="n">
        <v>2</v>
      </c>
      <c r="V10" s="21" t="n">
        <v>1</v>
      </c>
      <c r="W10" s="1" t="n">
        <v>1</v>
      </c>
      <c r="X10" s="5" t="n">
        <v>1</v>
      </c>
      <c r="Y10" s="1" t="n">
        <v>1</v>
      </c>
      <c r="Z10" s="20" t="n">
        <v>1</v>
      </c>
      <c r="AA10" s="1" t="n">
        <v>2</v>
      </c>
    </row>
    <row r="11" customFormat="false" ht="15" hidden="false" customHeight="true" outlineLevel="0" collapsed="false">
      <c r="A11" s="1" t="s">
        <v>56</v>
      </c>
      <c r="B11" s="20" t="n">
        <v>1</v>
      </c>
      <c r="C11" s="1" t="n">
        <v>1</v>
      </c>
      <c r="D11" s="20" t="n">
        <v>0</v>
      </c>
      <c r="E11" s="2" t="n">
        <v>10</v>
      </c>
      <c r="F11" s="1" t="n">
        <v>0</v>
      </c>
      <c r="G11" s="20" t="n">
        <v>1</v>
      </c>
      <c r="H11" s="22" t="n">
        <v>33</v>
      </c>
      <c r="I11" s="25" t="s">
        <v>57</v>
      </c>
      <c r="K11" s="3" t="n">
        <v>40814</v>
      </c>
      <c r="L11" s="20"/>
      <c r="M11" s="1" t="n">
        <f aca="false">DAYS360(I11,K11)</f>
        <v>2124</v>
      </c>
      <c r="N11" s="1" t="n">
        <f aca="false">M11/360</f>
        <v>5.9</v>
      </c>
      <c r="O11" s="1"/>
      <c r="P11" s="1" t="n">
        <v>5.9</v>
      </c>
      <c r="Q11" s="1" t="n">
        <v>2.3</v>
      </c>
      <c r="R11" s="1" t="n">
        <v>2</v>
      </c>
      <c r="S11" s="1" t="n">
        <v>2</v>
      </c>
      <c r="T11" s="1" t="n">
        <v>1</v>
      </c>
      <c r="U11" s="1" t="n">
        <v>3</v>
      </c>
      <c r="V11" s="21" t="n">
        <v>1</v>
      </c>
      <c r="W11" s="1" t="n">
        <v>1</v>
      </c>
      <c r="X11" s="5" t="n">
        <v>1</v>
      </c>
      <c r="Y11" s="1" t="n">
        <v>1</v>
      </c>
      <c r="Z11" s="1" t="n">
        <v>0</v>
      </c>
      <c r="AA11" s="20" t="n">
        <v>1</v>
      </c>
    </row>
    <row r="12" customFormat="false" ht="15" hidden="false" customHeight="true" outlineLevel="0" collapsed="false">
      <c r="A12" s="1" t="s">
        <v>58</v>
      </c>
      <c r="B12" s="1" t="n">
        <v>0</v>
      </c>
      <c r="C12" s="1" t="n">
        <v>1</v>
      </c>
      <c r="D12" s="20" t="n">
        <v>0</v>
      </c>
      <c r="E12" s="24" t="n">
        <v>9.9</v>
      </c>
      <c r="F12" s="1" t="n">
        <v>0</v>
      </c>
      <c r="G12" s="1" t="n">
        <v>1</v>
      </c>
      <c r="H12" s="22" t="n">
        <v>74</v>
      </c>
      <c r="I12" s="3" t="n">
        <v>39014</v>
      </c>
      <c r="J12" s="1" t="s">
        <v>59</v>
      </c>
      <c r="K12" s="3" t="n">
        <v>41029</v>
      </c>
      <c r="M12" s="4" t="n">
        <f aca="false">DAYS360(I12,K12)</f>
        <v>1986</v>
      </c>
      <c r="N12" s="4" t="n">
        <f aca="false">M12/360</f>
        <v>5.51666666666667</v>
      </c>
      <c r="P12" s="4" t="n">
        <v>5.51666666666667</v>
      </c>
      <c r="Q12" s="1" t="n">
        <v>3.4</v>
      </c>
      <c r="R12" s="1" t="n">
        <v>2</v>
      </c>
      <c r="S12" s="1" t="n">
        <v>2</v>
      </c>
      <c r="T12" s="1" t="n">
        <v>0</v>
      </c>
      <c r="U12" s="1" t="n">
        <v>2</v>
      </c>
      <c r="V12" s="21" t="n">
        <v>1</v>
      </c>
      <c r="W12" s="1" t="n">
        <v>1</v>
      </c>
      <c r="X12" s="5" t="n">
        <v>1</v>
      </c>
      <c r="Y12" s="1" t="n">
        <v>2</v>
      </c>
      <c r="Z12" s="1" t="n">
        <v>0</v>
      </c>
      <c r="AA12" s="1" t="n">
        <v>2</v>
      </c>
    </row>
    <row r="13" customFormat="false" ht="15" hidden="false" customHeight="true" outlineLevel="0" collapsed="false">
      <c r="A13" s="1" t="s">
        <v>60</v>
      </c>
      <c r="B13" s="20" t="n">
        <v>1</v>
      </c>
      <c r="C13" s="1" t="n">
        <v>1</v>
      </c>
      <c r="D13" s="20" t="n">
        <v>0</v>
      </c>
      <c r="E13" s="2" t="n">
        <v>9.8</v>
      </c>
      <c r="F13" s="1" t="n">
        <v>0</v>
      </c>
      <c r="G13" s="1" t="n">
        <v>1</v>
      </c>
      <c r="H13" s="1" t="n">
        <v>46</v>
      </c>
      <c r="I13" s="1"/>
      <c r="J13" s="3" t="n">
        <v>39801</v>
      </c>
      <c r="K13" s="3" t="n">
        <v>41093</v>
      </c>
      <c r="M13" s="4" t="n">
        <f aca="false">DAYS360(J13,K13)</f>
        <v>1274</v>
      </c>
      <c r="N13" s="4" t="n">
        <f aca="false">M13/360</f>
        <v>3.53888888888889</v>
      </c>
      <c r="P13" s="4" t="n">
        <v>3.53888888888889</v>
      </c>
      <c r="Q13" s="1" t="n">
        <v>2.1</v>
      </c>
      <c r="R13" s="1" t="n">
        <v>2</v>
      </c>
      <c r="S13" s="1" t="n">
        <v>2</v>
      </c>
      <c r="T13" s="1" t="n">
        <v>0</v>
      </c>
      <c r="U13" s="1" t="n">
        <v>2</v>
      </c>
      <c r="V13" s="21" t="n">
        <v>1</v>
      </c>
      <c r="W13" s="1" t="n">
        <v>1</v>
      </c>
      <c r="X13" s="5" t="n">
        <v>2</v>
      </c>
      <c r="Y13" s="1" t="n">
        <v>1</v>
      </c>
      <c r="Z13" s="1" t="n">
        <v>0</v>
      </c>
      <c r="AA13" s="1" t="n">
        <v>2</v>
      </c>
    </row>
    <row r="14" customFormat="false" ht="15" hidden="false" customHeight="true" outlineLevel="0" collapsed="false">
      <c r="A14" s="1" t="s">
        <v>61</v>
      </c>
      <c r="B14" s="1" t="n">
        <v>0</v>
      </c>
      <c r="C14" s="1" t="n">
        <v>1</v>
      </c>
      <c r="D14" s="1" t="n">
        <v>1</v>
      </c>
      <c r="E14" s="2" t="n">
        <v>9.1</v>
      </c>
      <c r="F14" s="1" t="n">
        <v>0</v>
      </c>
      <c r="G14" s="1" t="n">
        <v>1</v>
      </c>
      <c r="H14" s="22" t="n">
        <v>59</v>
      </c>
      <c r="I14" s="1" t="s">
        <v>62</v>
      </c>
      <c r="J14" s="3" t="n">
        <v>39157</v>
      </c>
      <c r="K14" s="3" t="n">
        <v>41223</v>
      </c>
      <c r="M14" s="4" t="n">
        <f aca="false">DAYS360(J14,K14)</f>
        <v>2034</v>
      </c>
      <c r="N14" s="4" t="n">
        <f aca="false">M14/360</f>
        <v>5.65</v>
      </c>
      <c r="P14" s="4" t="n">
        <v>4.95</v>
      </c>
      <c r="Q14" s="1" t="n">
        <v>1.7</v>
      </c>
      <c r="R14" s="1" t="n">
        <v>1</v>
      </c>
      <c r="S14" s="1" t="n">
        <v>1</v>
      </c>
      <c r="T14" s="1" t="n">
        <v>0</v>
      </c>
      <c r="U14" s="1" t="n">
        <v>1</v>
      </c>
      <c r="V14" s="21" t="n">
        <v>1</v>
      </c>
      <c r="W14" s="1" t="n">
        <v>1</v>
      </c>
      <c r="X14" s="5" t="n">
        <v>1</v>
      </c>
      <c r="Y14" s="1" t="n">
        <v>2</v>
      </c>
      <c r="Z14" s="20" t="n">
        <v>1</v>
      </c>
      <c r="AA14" s="1" t="n">
        <v>2</v>
      </c>
      <c r="AB14" s="20"/>
    </row>
    <row r="15" customFormat="false" ht="15" hidden="false" customHeight="true" outlineLevel="0" collapsed="false">
      <c r="A15" s="1" t="s">
        <v>63</v>
      </c>
      <c r="B15" s="20" t="n">
        <v>1</v>
      </c>
      <c r="C15" s="1" t="n">
        <v>1</v>
      </c>
      <c r="D15" s="1" t="n">
        <v>1</v>
      </c>
      <c r="E15" s="2" t="n">
        <v>9.1</v>
      </c>
      <c r="F15" s="1" t="n">
        <v>0</v>
      </c>
      <c r="G15" s="20" t="n">
        <v>1</v>
      </c>
      <c r="H15" s="22" t="n">
        <v>47</v>
      </c>
      <c r="I15" s="3" t="n">
        <v>38691</v>
      </c>
      <c r="K15" s="3" t="n">
        <v>41289</v>
      </c>
      <c r="L15" s="20"/>
      <c r="M15" s="1" t="n">
        <f aca="false">DAYS360(I15,K15)</f>
        <v>2560</v>
      </c>
      <c r="N15" s="1" t="n">
        <f aca="false">M15/360</f>
        <v>7.11111111111111</v>
      </c>
      <c r="O15" s="1"/>
      <c r="P15" s="1" t="n">
        <v>6.31111111111111</v>
      </c>
      <c r="Q15" s="1" t="n">
        <v>2</v>
      </c>
      <c r="R15" s="1" t="n">
        <v>1</v>
      </c>
      <c r="S15" s="1" t="n">
        <v>1</v>
      </c>
      <c r="T15" s="1" t="n">
        <v>0</v>
      </c>
      <c r="U15" s="1" t="n">
        <v>1</v>
      </c>
      <c r="V15" s="21" t="n">
        <v>1</v>
      </c>
      <c r="W15" s="1" t="n">
        <v>0</v>
      </c>
      <c r="X15" s="5" t="n">
        <v>2</v>
      </c>
      <c r="Y15" s="1" t="n">
        <v>2</v>
      </c>
      <c r="Z15" s="1" t="n">
        <v>0</v>
      </c>
      <c r="AA15" s="1" t="n">
        <v>2</v>
      </c>
    </row>
    <row r="16" customFormat="false" ht="15" hidden="false" customHeight="true" outlineLevel="0" collapsed="false">
      <c r="A16" s="1" t="s">
        <v>64</v>
      </c>
      <c r="B16" s="20" t="n">
        <v>1</v>
      </c>
      <c r="C16" s="1" t="n">
        <v>1</v>
      </c>
      <c r="D16" s="1" t="n">
        <v>1</v>
      </c>
      <c r="E16" s="2" t="n">
        <v>8.9</v>
      </c>
      <c r="F16" s="1" t="n">
        <v>0</v>
      </c>
      <c r="G16" s="1" t="n">
        <v>1</v>
      </c>
      <c r="H16" s="1" t="n">
        <v>64</v>
      </c>
      <c r="I16" s="1"/>
      <c r="J16" s="3" t="n">
        <v>39710</v>
      </c>
      <c r="K16" s="3" t="n">
        <v>41200</v>
      </c>
      <c r="M16" s="4" t="n">
        <f aca="false">DAYS360(J16,K16)</f>
        <v>1469</v>
      </c>
      <c r="N16" s="4" t="n">
        <f aca="false">M16/360</f>
        <v>4.08055555555556</v>
      </c>
      <c r="P16" s="4" t="n">
        <v>4.08055555555556</v>
      </c>
      <c r="Q16" s="1" t="n">
        <v>2.5</v>
      </c>
      <c r="R16" s="1" t="n">
        <v>2</v>
      </c>
      <c r="S16" s="1" t="n">
        <v>2</v>
      </c>
      <c r="T16" s="1" t="n">
        <v>1</v>
      </c>
      <c r="U16" s="1" t="n">
        <v>3</v>
      </c>
      <c r="V16" s="21" t="n">
        <v>0</v>
      </c>
      <c r="W16" s="1" t="n">
        <v>1</v>
      </c>
      <c r="X16" s="5" t="n">
        <v>1</v>
      </c>
      <c r="Y16" s="1" t="n">
        <v>1</v>
      </c>
      <c r="Z16" s="20" t="n">
        <v>1</v>
      </c>
      <c r="AA16" s="1" t="n">
        <v>2</v>
      </c>
    </row>
    <row r="17" customFormat="false" ht="15" hidden="false" customHeight="true" outlineLevel="0" collapsed="false">
      <c r="A17" s="1" t="s">
        <v>65</v>
      </c>
      <c r="B17" s="20" t="n">
        <v>1</v>
      </c>
      <c r="C17" s="1" t="n">
        <v>1</v>
      </c>
      <c r="D17" s="20" t="n">
        <v>0</v>
      </c>
      <c r="E17" s="24" t="n">
        <v>8.9</v>
      </c>
      <c r="F17" s="1" t="n">
        <v>1</v>
      </c>
      <c r="G17" s="1" t="n">
        <v>2</v>
      </c>
      <c r="H17" s="1" t="n">
        <v>51</v>
      </c>
      <c r="I17" s="1"/>
      <c r="J17" s="3" t="n">
        <v>39525</v>
      </c>
      <c r="K17" s="3" t="n">
        <v>41187</v>
      </c>
      <c r="L17" s="3" t="n">
        <v>41094</v>
      </c>
      <c r="M17" s="4" t="n">
        <f aca="false">DAYS360(J17,K17)</f>
        <v>1637</v>
      </c>
      <c r="N17" s="4" t="n">
        <f aca="false">M17/360</f>
        <v>4.54722222222222</v>
      </c>
      <c r="O17" s="4" t="n">
        <f aca="false">DAYS360(J17,L17)</f>
        <v>1546</v>
      </c>
      <c r="P17" s="4" t="n">
        <f aca="false">O17/360</f>
        <v>4.29444444444444</v>
      </c>
      <c r="Q17" s="1" t="n">
        <v>3.9</v>
      </c>
      <c r="R17" s="1" t="n">
        <v>2</v>
      </c>
      <c r="S17" s="1" t="n">
        <v>2</v>
      </c>
      <c r="T17" s="1" t="n">
        <v>1</v>
      </c>
      <c r="U17" s="1" t="n">
        <v>2</v>
      </c>
      <c r="V17" s="21" t="n">
        <v>1</v>
      </c>
      <c r="W17" s="1" t="n">
        <v>0</v>
      </c>
      <c r="X17" s="5" t="n">
        <v>1</v>
      </c>
      <c r="Y17" s="1" t="n">
        <v>2</v>
      </c>
      <c r="Z17" s="1" t="n">
        <v>0</v>
      </c>
      <c r="AA17" s="1" t="n">
        <v>2</v>
      </c>
    </row>
    <row r="18" customFormat="false" ht="15" hidden="false" customHeight="true" outlineLevel="0" collapsed="false">
      <c r="A18" s="1" t="s">
        <v>66</v>
      </c>
      <c r="B18" s="1" t="n">
        <v>0</v>
      </c>
      <c r="C18" s="1" t="n">
        <v>1</v>
      </c>
      <c r="D18" s="20" t="n">
        <v>0</v>
      </c>
      <c r="E18" s="2" t="n">
        <v>8.8</v>
      </c>
      <c r="F18" s="1" t="n">
        <v>0</v>
      </c>
      <c r="G18" s="1" t="n">
        <v>1</v>
      </c>
      <c r="H18" s="22" t="n">
        <v>66</v>
      </c>
      <c r="I18" s="3" t="n">
        <v>38740</v>
      </c>
      <c r="J18" s="1" t="s">
        <v>67</v>
      </c>
      <c r="K18" s="3" t="n">
        <v>40644</v>
      </c>
      <c r="M18" s="4" t="n">
        <f aca="false">DAYS360(I18,K18)</f>
        <v>1878</v>
      </c>
      <c r="N18" s="4" t="n">
        <f aca="false">M18/360</f>
        <v>5.21666666666667</v>
      </c>
      <c r="P18" s="4" t="n">
        <v>5.21666666666667</v>
      </c>
      <c r="Q18" s="1" t="n">
        <v>2.3</v>
      </c>
      <c r="R18" s="1" t="n">
        <v>2</v>
      </c>
      <c r="S18" s="1" t="n">
        <v>2</v>
      </c>
      <c r="T18" s="1" t="n">
        <v>0</v>
      </c>
      <c r="U18" s="1" t="n">
        <v>1</v>
      </c>
      <c r="V18" s="21" t="n">
        <v>1</v>
      </c>
      <c r="W18" s="1" t="n">
        <v>1</v>
      </c>
      <c r="X18" s="5" t="n">
        <v>1</v>
      </c>
      <c r="Z18" s="1" t="n">
        <v>0</v>
      </c>
      <c r="AA18" s="20" t="n">
        <v>1</v>
      </c>
    </row>
    <row r="19" customFormat="false" ht="15" hidden="false" customHeight="true" outlineLevel="0" collapsed="false">
      <c r="A19" s="1" t="s">
        <v>68</v>
      </c>
      <c r="B19" s="20" t="n">
        <v>1</v>
      </c>
      <c r="C19" s="1" t="n">
        <v>1</v>
      </c>
      <c r="D19" s="20" t="n">
        <v>0</v>
      </c>
      <c r="E19" s="2" t="n">
        <v>8.7</v>
      </c>
      <c r="F19" s="1" t="n">
        <v>0</v>
      </c>
      <c r="G19" s="20" t="n">
        <v>1</v>
      </c>
      <c r="H19" s="22" t="n">
        <v>43</v>
      </c>
      <c r="I19" s="25" t="s">
        <v>69</v>
      </c>
      <c r="K19" s="3" t="n">
        <v>41291</v>
      </c>
      <c r="L19" s="20"/>
      <c r="M19" s="1" t="n">
        <f aca="false">DAYS360(I19,K19)</f>
        <v>2652</v>
      </c>
      <c r="N19" s="1" t="n">
        <f aca="false">M19/360</f>
        <v>7.36666666666667</v>
      </c>
      <c r="O19" s="1"/>
      <c r="P19" s="1" t="n">
        <v>6.42222222222222</v>
      </c>
      <c r="Q19" s="1" t="n">
        <v>3.3</v>
      </c>
      <c r="R19" s="1" t="n">
        <v>2</v>
      </c>
      <c r="S19" s="1" t="n">
        <v>2</v>
      </c>
      <c r="T19" s="1" t="n">
        <v>0</v>
      </c>
      <c r="U19" s="1" t="n">
        <v>2</v>
      </c>
      <c r="V19" s="21" t="n">
        <v>1</v>
      </c>
      <c r="W19" s="1" t="n">
        <v>1</v>
      </c>
      <c r="X19" s="5" t="n">
        <v>1</v>
      </c>
      <c r="Y19" s="1" t="n">
        <v>2</v>
      </c>
      <c r="Z19" s="20" t="n">
        <v>1</v>
      </c>
      <c r="AA19" s="1" t="n">
        <v>2</v>
      </c>
      <c r="AB19" s="20"/>
    </row>
    <row r="20" customFormat="false" ht="15" hidden="false" customHeight="true" outlineLevel="0" collapsed="false">
      <c r="A20" s="1" t="s">
        <v>70</v>
      </c>
      <c r="B20" s="20" t="n">
        <v>1</v>
      </c>
      <c r="C20" s="1" t="n">
        <v>1</v>
      </c>
      <c r="D20" s="20" t="n">
        <v>0</v>
      </c>
      <c r="E20" s="24" t="n">
        <v>8.7</v>
      </c>
      <c r="F20" s="1" t="n">
        <v>1</v>
      </c>
      <c r="G20" s="20" t="n">
        <v>2</v>
      </c>
      <c r="H20" s="22" t="n">
        <v>42</v>
      </c>
      <c r="I20" s="25" t="s">
        <v>71</v>
      </c>
      <c r="K20" s="3" t="n">
        <v>41304</v>
      </c>
      <c r="L20" s="3" t="n">
        <v>40821</v>
      </c>
      <c r="M20" s="1" t="n">
        <f aca="false">DAYS360(I20,K20)</f>
        <v>2654</v>
      </c>
      <c r="N20" s="1" t="n">
        <f aca="false">M20/360</f>
        <v>7.37222222222222</v>
      </c>
      <c r="O20" s="1" t="n">
        <f aca="false">DAYS360(I20,L20)</f>
        <v>2179</v>
      </c>
      <c r="P20" s="1" t="n">
        <f aca="false">O20/360</f>
        <v>6.05277777777778</v>
      </c>
      <c r="Q20" s="1" t="n">
        <v>2.9</v>
      </c>
      <c r="R20" s="1" t="n">
        <v>2</v>
      </c>
      <c r="S20" s="1" t="n">
        <v>2</v>
      </c>
      <c r="T20" s="1" t="n">
        <v>1</v>
      </c>
      <c r="U20" s="1" t="n">
        <v>2</v>
      </c>
      <c r="V20" s="21" t="n">
        <v>0</v>
      </c>
      <c r="W20" s="1" t="n">
        <v>1</v>
      </c>
      <c r="X20" s="5" t="n">
        <v>1</v>
      </c>
      <c r="Y20" s="1" t="n">
        <v>2</v>
      </c>
      <c r="Z20" s="1" t="n">
        <v>0</v>
      </c>
      <c r="AA20" s="1" t="n">
        <v>2</v>
      </c>
    </row>
    <row r="21" customFormat="false" ht="15" hidden="false" customHeight="true" outlineLevel="0" collapsed="false">
      <c r="A21" s="1" t="s">
        <v>72</v>
      </c>
      <c r="B21" s="20" t="n">
        <v>1</v>
      </c>
      <c r="C21" s="1" t="n">
        <v>1</v>
      </c>
      <c r="D21" s="20" t="n">
        <v>0</v>
      </c>
      <c r="E21" s="2" t="n">
        <v>8.7</v>
      </c>
      <c r="F21" s="1" t="n">
        <v>0</v>
      </c>
      <c r="G21" s="1" t="n">
        <v>1</v>
      </c>
      <c r="H21" s="1" t="n">
        <v>25</v>
      </c>
      <c r="I21" s="1"/>
      <c r="J21" s="3" t="n">
        <v>39538</v>
      </c>
      <c r="K21" s="3" t="n">
        <v>41200</v>
      </c>
      <c r="M21" s="4" t="n">
        <f aca="false">DAYS360(J21,K21)</f>
        <v>1638</v>
      </c>
      <c r="N21" s="4" t="n">
        <f aca="false">M21/360</f>
        <v>4.55</v>
      </c>
      <c r="P21" s="4" t="n">
        <v>4.55</v>
      </c>
      <c r="Q21" s="1" t="n">
        <v>1.9</v>
      </c>
      <c r="R21" s="1" t="n">
        <v>1</v>
      </c>
      <c r="S21" s="1" t="n">
        <v>1</v>
      </c>
      <c r="T21" s="1" t="n">
        <v>1</v>
      </c>
      <c r="U21" s="1" t="n">
        <v>2</v>
      </c>
      <c r="V21" s="21" t="n">
        <v>1</v>
      </c>
      <c r="W21" s="1" t="n">
        <v>1</v>
      </c>
      <c r="X21" s="26" t="n">
        <v>1</v>
      </c>
      <c r="Y21" s="1" t="n">
        <v>2</v>
      </c>
      <c r="Z21" s="20" t="n">
        <v>1</v>
      </c>
      <c r="AA21" s="1" t="n">
        <v>2</v>
      </c>
    </row>
    <row r="22" customFormat="false" ht="15" hidden="false" customHeight="true" outlineLevel="0" collapsed="false">
      <c r="A22" s="1" t="s">
        <v>73</v>
      </c>
      <c r="B22" s="20" t="n">
        <v>1</v>
      </c>
      <c r="C22" s="1" t="n">
        <v>1</v>
      </c>
      <c r="D22" s="20" t="n">
        <v>0</v>
      </c>
      <c r="E22" s="2" t="n">
        <v>8.6</v>
      </c>
      <c r="F22" s="1" t="n">
        <v>0</v>
      </c>
      <c r="G22" s="1" t="n">
        <v>1</v>
      </c>
      <c r="H22" s="22" t="n">
        <v>59</v>
      </c>
      <c r="I22" s="1" t="s">
        <v>74</v>
      </c>
      <c r="J22" s="3" t="n">
        <v>39251</v>
      </c>
      <c r="K22" s="3" t="n">
        <v>41296</v>
      </c>
      <c r="M22" s="4" t="n">
        <f aca="false">DAYS360(J22,K22)</f>
        <v>2014</v>
      </c>
      <c r="N22" s="4" t="n">
        <f aca="false">M22/360</f>
        <v>5.59444444444444</v>
      </c>
      <c r="P22" s="4" t="n">
        <v>4.98888888888889</v>
      </c>
      <c r="Q22" s="1" t="n">
        <v>3.4</v>
      </c>
      <c r="R22" s="1" t="n">
        <v>2</v>
      </c>
      <c r="S22" s="1" t="n">
        <v>2</v>
      </c>
      <c r="T22" s="1" t="n">
        <v>0</v>
      </c>
      <c r="U22" s="1" t="n">
        <v>2</v>
      </c>
      <c r="V22" s="21" t="n">
        <v>1</v>
      </c>
      <c r="W22" s="1" t="n">
        <v>1</v>
      </c>
      <c r="X22" s="26" t="n">
        <v>1</v>
      </c>
      <c r="Y22" s="1" t="n">
        <v>1</v>
      </c>
      <c r="Z22" s="1" t="n">
        <v>0</v>
      </c>
      <c r="AA22" s="20" t="n">
        <v>1</v>
      </c>
    </row>
    <row r="23" customFormat="false" ht="15" hidden="false" customHeight="true" outlineLevel="0" collapsed="false">
      <c r="A23" s="1" t="s">
        <v>75</v>
      </c>
      <c r="B23" s="20" t="n">
        <v>1</v>
      </c>
      <c r="C23" s="1" t="n">
        <v>1</v>
      </c>
      <c r="D23" s="1" t="n">
        <v>1</v>
      </c>
      <c r="E23" s="2" t="n">
        <v>8.6</v>
      </c>
      <c r="F23" s="1" t="n">
        <v>0</v>
      </c>
      <c r="G23" s="20" t="n">
        <v>1</v>
      </c>
      <c r="H23" s="22" t="n">
        <v>48</v>
      </c>
      <c r="I23" s="3" t="n">
        <v>38694</v>
      </c>
      <c r="K23" s="3" t="n">
        <v>41290</v>
      </c>
      <c r="L23" s="20"/>
      <c r="M23" s="1" t="n">
        <f aca="false">DAYS360(I23,K23)</f>
        <v>2558</v>
      </c>
      <c r="N23" s="1" t="n">
        <f aca="false">M23/360</f>
        <v>7.10555555555556</v>
      </c>
      <c r="O23" s="20"/>
      <c r="P23" s="20" t="n">
        <v>6.16944444444444</v>
      </c>
      <c r="Q23" s="1" t="n">
        <v>2.5</v>
      </c>
      <c r="R23" s="1" t="n">
        <v>2</v>
      </c>
      <c r="S23" s="1" t="n">
        <v>2</v>
      </c>
      <c r="T23" s="1" t="n">
        <v>1</v>
      </c>
      <c r="U23" s="1" t="n">
        <v>3</v>
      </c>
      <c r="V23" s="21" t="n">
        <v>1</v>
      </c>
      <c r="W23" s="1" t="n">
        <v>1</v>
      </c>
      <c r="X23" s="5" t="n">
        <v>1</v>
      </c>
      <c r="Y23" s="1" t="n">
        <v>1</v>
      </c>
      <c r="Z23" s="1" t="n">
        <v>0</v>
      </c>
      <c r="AA23" s="20" t="n">
        <v>1</v>
      </c>
    </row>
    <row r="24" customFormat="false" ht="15" hidden="false" customHeight="true" outlineLevel="0" collapsed="false">
      <c r="A24" s="1" t="s">
        <v>76</v>
      </c>
      <c r="B24" s="20" t="n">
        <v>1</v>
      </c>
      <c r="C24" s="1" t="n">
        <v>1</v>
      </c>
      <c r="D24" s="20" t="n">
        <v>0</v>
      </c>
      <c r="E24" s="2" t="n">
        <v>8.6</v>
      </c>
      <c r="F24" s="1" t="n">
        <v>0</v>
      </c>
      <c r="G24" s="1" t="n">
        <v>1</v>
      </c>
      <c r="H24" s="1" t="n">
        <v>41</v>
      </c>
      <c r="I24" s="1"/>
      <c r="J24" s="3" t="s">
        <v>77</v>
      </c>
      <c r="K24" s="3" t="n">
        <v>41169</v>
      </c>
      <c r="M24" s="4" t="n">
        <f aca="false">DAYS360(J24,K24)</f>
        <v>1432</v>
      </c>
      <c r="N24" s="4" t="n">
        <f aca="false">M24/360</f>
        <v>3.97777777777778</v>
      </c>
      <c r="P24" s="4" t="n">
        <v>3.97777777777778</v>
      </c>
      <c r="Q24" s="1" t="n">
        <v>3.7</v>
      </c>
      <c r="R24" s="1" t="n">
        <v>2</v>
      </c>
      <c r="S24" s="1" t="n">
        <v>2</v>
      </c>
      <c r="T24" s="1" t="n">
        <v>1</v>
      </c>
      <c r="U24" s="1" t="n">
        <v>2</v>
      </c>
      <c r="V24" s="21" t="n">
        <v>1</v>
      </c>
      <c r="W24" s="1" t="n">
        <v>1</v>
      </c>
      <c r="X24" s="5" t="n">
        <v>1</v>
      </c>
      <c r="Y24" s="1" t="n">
        <v>1</v>
      </c>
      <c r="Z24" s="1" t="n">
        <v>0</v>
      </c>
      <c r="AA24" s="20" t="n">
        <v>1</v>
      </c>
    </row>
    <row r="25" customFormat="false" ht="15" hidden="false" customHeight="true" outlineLevel="0" collapsed="false">
      <c r="A25" s="1" t="s">
        <v>78</v>
      </c>
      <c r="B25" s="20" t="n">
        <v>1</v>
      </c>
      <c r="C25" s="1" t="n">
        <v>1</v>
      </c>
      <c r="D25" s="20" t="n">
        <v>0</v>
      </c>
      <c r="E25" s="2" t="n">
        <v>8.2</v>
      </c>
      <c r="F25" s="1" t="n">
        <v>0</v>
      </c>
      <c r="G25" s="1" t="n">
        <v>1</v>
      </c>
      <c r="H25" s="22" t="n">
        <v>40</v>
      </c>
      <c r="I25" s="1"/>
      <c r="J25" s="3" t="s">
        <v>79</v>
      </c>
      <c r="K25" s="3" t="n">
        <v>41215</v>
      </c>
      <c r="M25" s="4" t="n">
        <f aca="false">DAYS360(J25,K25)</f>
        <v>1761</v>
      </c>
      <c r="N25" s="4" t="n">
        <f aca="false">M25/360</f>
        <v>4.89166666666667</v>
      </c>
      <c r="P25" s="4" t="n">
        <v>4.89166666666667</v>
      </c>
      <c r="Q25" s="1" t="n">
        <v>3.6</v>
      </c>
      <c r="R25" s="1" t="n">
        <v>2</v>
      </c>
      <c r="S25" s="1" t="n">
        <v>2</v>
      </c>
      <c r="T25" s="1" t="n">
        <v>0</v>
      </c>
      <c r="U25" s="1" t="n">
        <v>2</v>
      </c>
      <c r="V25" s="21" t="n">
        <v>1</v>
      </c>
      <c r="W25" s="1" t="n">
        <v>1</v>
      </c>
      <c r="X25" s="5" t="n">
        <v>2</v>
      </c>
      <c r="Y25" s="1" t="n">
        <v>2</v>
      </c>
      <c r="Z25" s="20" t="n">
        <v>1</v>
      </c>
      <c r="AA25" s="1" t="n">
        <v>2</v>
      </c>
    </row>
    <row r="26" customFormat="false" ht="15" hidden="false" customHeight="true" outlineLevel="0" collapsed="false">
      <c r="A26" s="1" t="s">
        <v>80</v>
      </c>
      <c r="B26" s="20" t="n">
        <v>1</v>
      </c>
      <c r="C26" s="1" t="n">
        <v>1</v>
      </c>
      <c r="D26" s="1" t="n">
        <v>0</v>
      </c>
      <c r="E26" s="2" t="n">
        <v>8.1</v>
      </c>
      <c r="F26" s="1" t="n">
        <v>0</v>
      </c>
      <c r="G26" s="1" t="n">
        <v>1</v>
      </c>
      <c r="H26" s="22" t="n">
        <v>38</v>
      </c>
      <c r="I26" s="3" t="n">
        <v>38911</v>
      </c>
      <c r="K26" s="3" t="n">
        <v>41092</v>
      </c>
      <c r="M26" s="4" t="n">
        <f aca="false">DAYS360(I26,K26)</f>
        <v>2149</v>
      </c>
      <c r="N26" s="4" t="n">
        <f aca="false">M26/360</f>
        <v>5.96944444444444</v>
      </c>
      <c r="P26" s="4" t="n">
        <v>5.96944444444444</v>
      </c>
      <c r="Q26" s="1" t="n">
        <v>2.1</v>
      </c>
      <c r="R26" s="1" t="n">
        <v>2</v>
      </c>
      <c r="S26" s="1" t="n">
        <v>2</v>
      </c>
      <c r="T26" s="1" t="n">
        <v>1</v>
      </c>
      <c r="U26" s="1" t="n">
        <v>2</v>
      </c>
      <c r="V26" s="21" t="n">
        <v>1</v>
      </c>
      <c r="W26" s="1" t="n">
        <v>1</v>
      </c>
      <c r="X26" s="5" t="n">
        <v>1</v>
      </c>
      <c r="Y26" s="1" t="n">
        <v>1</v>
      </c>
      <c r="Z26" s="1" t="n">
        <v>0</v>
      </c>
      <c r="AA26" s="20" t="n">
        <v>1</v>
      </c>
    </row>
    <row r="27" customFormat="false" ht="15" hidden="false" customHeight="true" outlineLevel="0" collapsed="false">
      <c r="A27" s="1" t="s">
        <v>81</v>
      </c>
      <c r="B27" s="20" t="n">
        <v>1</v>
      </c>
      <c r="C27" s="1" t="n">
        <v>1</v>
      </c>
      <c r="D27" s="20" t="n">
        <v>0</v>
      </c>
      <c r="E27" s="2" t="n">
        <v>8</v>
      </c>
      <c r="F27" s="1" t="n">
        <v>0</v>
      </c>
      <c r="G27" s="1" t="n">
        <v>1</v>
      </c>
      <c r="H27" s="22" t="n">
        <v>45</v>
      </c>
      <c r="I27" s="3" t="n">
        <v>38839</v>
      </c>
      <c r="K27" s="3" t="n">
        <v>41197</v>
      </c>
      <c r="M27" s="4" t="n">
        <f aca="false">DAYS360(I27,K27)</f>
        <v>2323</v>
      </c>
      <c r="N27" s="4" t="n">
        <f aca="false">M27/360</f>
        <v>6.45277777777778</v>
      </c>
      <c r="P27" s="4" t="n">
        <v>6.45277777777778</v>
      </c>
      <c r="Q27" s="1" t="n">
        <v>2.3</v>
      </c>
      <c r="R27" s="1" t="n">
        <v>2</v>
      </c>
      <c r="S27" s="1" t="n">
        <v>2</v>
      </c>
      <c r="T27" s="1" t="n">
        <v>0</v>
      </c>
      <c r="U27" s="1" t="n">
        <v>2</v>
      </c>
      <c r="V27" s="21" t="n">
        <v>1</v>
      </c>
      <c r="W27" s="1" t="n">
        <v>1</v>
      </c>
      <c r="X27" s="5" t="n">
        <v>1</v>
      </c>
      <c r="Y27" s="1" t="n">
        <v>1</v>
      </c>
      <c r="Z27" s="20" t="n">
        <v>1</v>
      </c>
      <c r="AA27" s="1" t="n">
        <v>2</v>
      </c>
    </row>
    <row r="28" customFormat="false" ht="15" hidden="false" customHeight="true" outlineLevel="0" collapsed="false">
      <c r="A28" s="1" t="s">
        <v>82</v>
      </c>
      <c r="B28" s="20" t="n">
        <v>1</v>
      </c>
      <c r="C28" s="1" t="n">
        <v>1</v>
      </c>
      <c r="D28" s="1" t="n">
        <v>1</v>
      </c>
      <c r="E28" s="2" t="n">
        <v>7.8</v>
      </c>
      <c r="F28" s="1" t="n">
        <v>0</v>
      </c>
      <c r="G28" s="1" t="n">
        <v>1</v>
      </c>
      <c r="H28" s="22" t="n">
        <v>46</v>
      </c>
      <c r="I28" s="3" t="n">
        <v>38709</v>
      </c>
      <c r="K28" s="3" t="n">
        <v>41287</v>
      </c>
      <c r="M28" s="1" t="n">
        <f aca="false">DAYS360(I28,K28)</f>
        <v>2540</v>
      </c>
      <c r="N28" s="1" t="n">
        <f aca="false">M28/360</f>
        <v>7.05555555555556</v>
      </c>
      <c r="O28" s="1"/>
      <c r="P28" s="1" t="n">
        <v>6.04722222222222</v>
      </c>
      <c r="Q28" s="1" t="n">
        <v>2</v>
      </c>
      <c r="R28" s="1" t="n">
        <v>1</v>
      </c>
      <c r="S28" s="1" t="n">
        <v>1</v>
      </c>
      <c r="T28" s="1" t="n">
        <v>1</v>
      </c>
      <c r="U28" s="1" t="n">
        <v>2</v>
      </c>
      <c r="V28" s="21" t="n">
        <v>1</v>
      </c>
      <c r="W28" s="1" t="n">
        <v>1</v>
      </c>
      <c r="X28" s="5" t="n">
        <v>1</v>
      </c>
      <c r="Y28" s="1" t="n">
        <v>1</v>
      </c>
      <c r="Z28" s="1" t="n">
        <v>1</v>
      </c>
      <c r="AA28" s="1" t="n">
        <v>2</v>
      </c>
    </row>
    <row r="29" customFormat="false" ht="15" hidden="false" customHeight="true" outlineLevel="0" collapsed="false">
      <c r="A29" s="1" t="s">
        <v>83</v>
      </c>
      <c r="B29" s="20" t="n">
        <v>1</v>
      </c>
      <c r="C29" s="1" t="n">
        <v>1</v>
      </c>
      <c r="D29" s="1" t="n">
        <v>1</v>
      </c>
      <c r="E29" s="2" t="n">
        <v>7.6</v>
      </c>
      <c r="F29" s="1" t="n">
        <v>0</v>
      </c>
      <c r="G29" s="20" t="n">
        <v>1</v>
      </c>
      <c r="H29" s="22" t="n">
        <v>38</v>
      </c>
      <c r="I29" s="25" t="s">
        <v>84</v>
      </c>
      <c r="K29" s="3" t="n">
        <v>40989</v>
      </c>
      <c r="L29" s="20"/>
      <c r="M29" s="1" t="n">
        <f aca="false">DAYS360(I29,K29)</f>
        <v>2339</v>
      </c>
      <c r="N29" s="1" t="n">
        <f aca="false">M29/360</f>
        <v>6.49722222222222</v>
      </c>
      <c r="O29" s="1"/>
      <c r="P29" s="1" t="n">
        <v>6.49722222222222</v>
      </c>
      <c r="Q29" s="1" t="n">
        <v>1.9</v>
      </c>
      <c r="R29" s="1" t="n">
        <v>1</v>
      </c>
      <c r="S29" s="1" t="n">
        <v>1</v>
      </c>
      <c r="T29" s="1" t="n">
        <v>1</v>
      </c>
      <c r="U29" s="1" t="n">
        <v>2</v>
      </c>
      <c r="V29" s="21" t="n">
        <v>1</v>
      </c>
      <c r="W29" s="1" t="n">
        <v>1</v>
      </c>
      <c r="X29" s="5" t="n">
        <v>1</v>
      </c>
      <c r="Y29" s="1" t="n">
        <v>1</v>
      </c>
      <c r="Z29" s="1" t="n">
        <v>0</v>
      </c>
      <c r="AA29" s="20" t="n">
        <v>1</v>
      </c>
      <c r="AC29" s="20"/>
      <c r="AD29" s="20"/>
    </row>
    <row r="30" customFormat="false" ht="15" hidden="false" customHeight="true" outlineLevel="0" collapsed="false">
      <c r="A30" s="1" t="s">
        <v>85</v>
      </c>
      <c r="B30" s="20" t="n">
        <v>1</v>
      </c>
      <c r="C30" s="1" t="n">
        <v>1</v>
      </c>
      <c r="D30" s="20" t="n">
        <v>0</v>
      </c>
      <c r="E30" s="2" t="n">
        <v>7.6</v>
      </c>
      <c r="F30" s="1" t="n">
        <v>0</v>
      </c>
      <c r="G30" s="20" t="n">
        <v>1</v>
      </c>
      <c r="H30" s="22" t="n">
        <v>34</v>
      </c>
      <c r="I30" s="3" t="n">
        <v>38673</v>
      </c>
      <c r="K30" s="3" t="n">
        <v>41304</v>
      </c>
      <c r="L30" s="20"/>
      <c r="M30" s="1" t="n">
        <f aca="false">DAYS360(I30,K30)</f>
        <v>2593</v>
      </c>
      <c r="N30" s="1" t="n">
        <f aca="false">M30/360</f>
        <v>7.20277777777778</v>
      </c>
      <c r="O30" s="1"/>
      <c r="P30" s="1" t="n">
        <v>5.84444444444444</v>
      </c>
      <c r="Q30" s="1" t="n">
        <v>5</v>
      </c>
      <c r="R30" s="1" t="n">
        <v>2</v>
      </c>
      <c r="S30" s="1" t="n">
        <v>2</v>
      </c>
      <c r="T30" s="1" t="n">
        <v>1</v>
      </c>
      <c r="U30" s="1" t="n">
        <v>2</v>
      </c>
      <c r="V30" s="21" t="n">
        <v>1</v>
      </c>
      <c r="W30" s="1" t="n">
        <v>0</v>
      </c>
      <c r="X30" s="5" t="n">
        <v>1</v>
      </c>
      <c r="Y30" s="1" t="n">
        <v>1</v>
      </c>
      <c r="Z30" s="1" t="n">
        <v>0</v>
      </c>
      <c r="AA30" s="20" t="n">
        <v>1</v>
      </c>
      <c r="AC30" s="27"/>
      <c r="AD30" s="27"/>
    </row>
    <row r="31" customFormat="false" ht="15" hidden="false" customHeight="true" outlineLevel="0" collapsed="false">
      <c r="A31" s="1" t="s">
        <v>86</v>
      </c>
      <c r="B31" s="20" t="n">
        <v>1</v>
      </c>
      <c r="C31" s="1" t="n">
        <v>1</v>
      </c>
      <c r="D31" s="20" t="n">
        <v>0</v>
      </c>
      <c r="E31" s="2" t="n">
        <v>7.6</v>
      </c>
      <c r="F31" s="1" t="n">
        <v>0</v>
      </c>
      <c r="G31" s="1" t="n">
        <v>1</v>
      </c>
      <c r="H31" s="1" t="n">
        <v>40</v>
      </c>
      <c r="I31" s="1"/>
      <c r="J31" s="3" t="s">
        <v>87</v>
      </c>
      <c r="K31" s="3" t="n">
        <v>41213</v>
      </c>
      <c r="M31" s="4" t="n">
        <f aca="false">DAYS360(J31,K31)</f>
        <v>1395</v>
      </c>
      <c r="N31" s="4" t="n">
        <f aca="false">M31/360</f>
        <v>3.875</v>
      </c>
      <c r="P31" s="4" t="n">
        <v>3.875</v>
      </c>
      <c r="Q31" s="1" t="n">
        <v>2.2</v>
      </c>
      <c r="R31" s="1" t="n">
        <v>2</v>
      </c>
      <c r="S31" s="1" t="n">
        <v>2</v>
      </c>
      <c r="T31" s="1" t="n">
        <v>1</v>
      </c>
      <c r="U31" s="1" t="n">
        <v>2</v>
      </c>
      <c r="V31" s="21" t="n">
        <v>1</v>
      </c>
      <c r="W31" s="1" t="n">
        <v>1</v>
      </c>
      <c r="X31" s="5" t="n">
        <v>2</v>
      </c>
      <c r="Y31" s="1" t="n">
        <v>1</v>
      </c>
      <c r="Z31" s="1" t="n">
        <v>0</v>
      </c>
      <c r="AA31" s="1" t="n">
        <v>2</v>
      </c>
      <c r="AC31" s="20"/>
      <c r="AD31" s="20"/>
    </row>
    <row r="32" customFormat="false" ht="15" hidden="false" customHeight="true" outlineLevel="0" collapsed="false">
      <c r="A32" s="1" t="s">
        <v>88</v>
      </c>
      <c r="B32" s="20" t="n">
        <v>1</v>
      </c>
      <c r="C32" s="1" t="n">
        <v>1</v>
      </c>
      <c r="D32" s="20" t="n">
        <v>0</v>
      </c>
      <c r="E32" s="2" t="n">
        <v>7.5</v>
      </c>
      <c r="F32" s="1" t="n">
        <v>0</v>
      </c>
      <c r="G32" s="1" t="n">
        <v>1</v>
      </c>
      <c r="H32" s="22" t="n">
        <v>49</v>
      </c>
      <c r="I32" s="3" t="n">
        <v>38734</v>
      </c>
      <c r="J32" s="28" t="s">
        <v>89</v>
      </c>
      <c r="K32" s="3" t="n">
        <v>41285</v>
      </c>
      <c r="M32" s="4" t="n">
        <f aca="false">DAYS360(I32,K32)</f>
        <v>2514</v>
      </c>
      <c r="N32" s="4" t="n">
        <f aca="false">M32/360</f>
        <v>6.98333333333333</v>
      </c>
      <c r="P32" s="4" t="n">
        <v>5.86388888888889</v>
      </c>
      <c r="Q32" s="1" t="n">
        <v>2.7</v>
      </c>
      <c r="R32" s="1" t="n">
        <v>2</v>
      </c>
      <c r="S32" s="1" t="n">
        <v>2</v>
      </c>
      <c r="T32" s="1" t="n">
        <v>0</v>
      </c>
      <c r="U32" s="1" t="n">
        <v>2</v>
      </c>
      <c r="V32" s="21" t="n">
        <v>1</v>
      </c>
      <c r="W32" s="1" t="n">
        <v>1</v>
      </c>
      <c r="X32" s="5" t="n">
        <v>1</v>
      </c>
      <c r="Y32" s="1" t="n">
        <v>1</v>
      </c>
      <c r="Z32" s="1" t="n">
        <v>0</v>
      </c>
      <c r="AA32" s="20" t="n">
        <v>1</v>
      </c>
    </row>
    <row r="33" customFormat="false" ht="15" hidden="false" customHeight="true" outlineLevel="0" collapsed="false">
      <c r="A33" s="1" t="s">
        <v>90</v>
      </c>
      <c r="B33" s="20" t="n">
        <v>1</v>
      </c>
      <c r="C33" s="1" t="n">
        <v>1</v>
      </c>
      <c r="D33" s="1" t="n">
        <v>1</v>
      </c>
      <c r="E33" s="24" t="n">
        <v>7.4</v>
      </c>
      <c r="F33" s="1" t="n">
        <v>0</v>
      </c>
      <c r="G33" s="1" t="n">
        <v>1</v>
      </c>
      <c r="H33" s="22" t="n">
        <v>40</v>
      </c>
      <c r="I33" s="3" t="n">
        <v>38980</v>
      </c>
      <c r="K33" s="3" t="n">
        <v>41172</v>
      </c>
      <c r="M33" s="4" t="n">
        <f aca="false">DAYS360(I33,K33)</f>
        <v>2160</v>
      </c>
      <c r="N33" s="4" t="n">
        <f aca="false">M33/360</f>
        <v>6</v>
      </c>
      <c r="P33" s="4" t="n">
        <v>6</v>
      </c>
      <c r="Q33" s="1" t="n">
        <v>2.2</v>
      </c>
      <c r="R33" s="1" t="n">
        <v>2</v>
      </c>
      <c r="S33" s="1" t="n">
        <v>2</v>
      </c>
      <c r="T33" s="1" t="n">
        <v>0</v>
      </c>
      <c r="U33" s="1" t="n">
        <v>2</v>
      </c>
      <c r="V33" s="21" t="n">
        <v>1</v>
      </c>
      <c r="W33" s="1" t="n">
        <v>1</v>
      </c>
      <c r="X33" s="5" t="n">
        <v>1</v>
      </c>
      <c r="Y33" s="1" t="n">
        <v>1</v>
      </c>
      <c r="Z33" s="1" t="n">
        <v>0</v>
      </c>
      <c r="AA33" s="20" t="n">
        <v>1</v>
      </c>
    </row>
    <row r="34" customFormat="false" ht="15" hidden="false" customHeight="true" outlineLevel="0" collapsed="false">
      <c r="A34" s="1" t="s">
        <v>91</v>
      </c>
      <c r="B34" s="20" t="n">
        <v>1</v>
      </c>
      <c r="C34" s="1" t="n">
        <v>1</v>
      </c>
      <c r="D34" s="1" t="n">
        <v>1</v>
      </c>
      <c r="E34" s="2" t="n">
        <v>7.4</v>
      </c>
      <c r="F34" s="1" t="n">
        <v>0</v>
      </c>
      <c r="G34" s="1" t="n">
        <v>1</v>
      </c>
      <c r="H34" s="22" t="n">
        <v>36</v>
      </c>
      <c r="I34" s="3" t="n">
        <v>39037</v>
      </c>
      <c r="J34" s="1" t="s">
        <v>92</v>
      </c>
      <c r="K34" s="3" t="n">
        <v>41284</v>
      </c>
      <c r="M34" s="4" t="n">
        <f aca="false">DAYS360(I34,K34)</f>
        <v>2214</v>
      </c>
      <c r="N34" s="4" t="n">
        <f aca="false">M34/360</f>
        <v>6.15</v>
      </c>
      <c r="P34" s="4" t="n">
        <v>4.32777777777778</v>
      </c>
      <c r="Q34" s="1" t="n">
        <v>4.4</v>
      </c>
      <c r="R34" s="1" t="n">
        <v>2</v>
      </c>
      <c r="S34" s="1" t="n">
        <v>2</v>
      </c>
      <c r="T34" s="1" t="n">
        <v>1</v>
      </c>
      <c r="U34" s="1" t="n">
        <v>3</v>
      </c>
      <c r="V34" s="21" t="n">
        <v>1</v>
      </c>
      <c r="W34" s="1" t="n">
        <v>1</v>
      </c>
      <c r="X34" s="5" t="n">
        <v>1</v>
      </c>
      <c r="Y34" s="1" t="n">
        <v>1</v>
      </c>
      <c r="Z34" s="1" t="n">
        <v>0</v>
      </c>
      <c r="AA34" s="20" t="n">
        <v>1</v>
      </c>
    </row>
    <row r="35" customFormat="false" ht="15" hidden="false" customHeight="true" outlineLevel="0" collapsed="false">
      <c r="A35" s="1" t="s">
        <v>93</v>
      </c>
      <c r="B35" s="1" t="n">
        <v>0</v>
      </c>
      <c r="C35" s="1" t="n">
        <v>1</v>
      </c>
      <c r="D35" s="20" t="n">
        <v>0</v>
      </c>
      <c r="E35" s="2" t="n">
        <v>7.2</v>
      </c>
      <c r="F35" s="1" t="n">
        <v>0</v>
      </c>
      <c r="G35" s="20" t="n">
        <v>1</v>
      </c>
      <c r="H35" s="22" t="n">
        <v>41</v>
      </c>
      <c r="I35" s="3" t="n">
        <v>38548</v>
      </c>
      <c r="K35" s="3" t="n">
        <v>41277</v>
      </c>
      <c r="L35" s="20"/>
      <c r="M35" s="1" t="n">
        <f aca="false">DAYS360(I35,K35)</f>
        <v>2688</v>
      </c>
      <c r="N35" s="1" t="n">
        <f aca="false">M35/360</f>
        <v>7.46666666666667</v>
      </c>
      <c r="O35" s="1"/>
      <c r="P35" s="1" t="n">
        <v>6.20277777777778</v>
      </c>
      <c r="Q35" s="1" t="n">
        <v>1.9</v>
      </c>
      <c r="R35" s="1" t="n">
        <v>1</v>
      </c>
      <c r="S35" s="1" t="n">
        <v>1</v>
      </c>
      <c r="T35" s="1" t="n">
        <v>0</v>
      </c>
      <c r="U35" s="1" t="n">
        <v>1</v>
      </c>
      <c r="V35" s="21" t="n">
        <v>1</v>
      </c>
      <c r="W35" s="1" t="n">
        <v>1</v>
      </c>
      <c r="X35" s="5" t="n">
        <v>1</v>
      </c>
      <c r="Y35" s="1" t="n">
        <v>1</v>
      </c>
      <c r="Z35" s="1" t="n">
        <v>0</v>
      </c>
      <c r="AA35" s="20" t="n">
        <v>1</v>
      </c>
    </row>
    <row r="36" customFormat="false" ht="15" hidden="false" customHeight="true" outlineLevel="0" collapsed="false">
      <c r="A36" s="1" t="s">
        <v>94</v>
      </c>
      <c r="B36" s="20" t="n">
        <v>1</v>
      </c>
      <c r="C36" s="1" t="n">
        <v>1</v>
      </c>
      <c r="D36" s="1" t="n">
        <v>1</v>
      </c>
      <c r="E36" s="2" t="n">
        <v>7.1</v>
      </c>
      <c r="F36" s="1" t="n">
        <v>0</v>
      </c>
      <c r="G36" s="1" t="n">
        <v>1</v>
      </c>
      <c r="H36" s="22" t="n">
        <v>50</v>
      </c>
      <c r="I36" s="1"/>
      <c r="J36" s="3" t="n">
        <v>39386</v>
      </c>
      <c r="K36" s="3" t="n">
        <v>41207</v>
      </c>
      <c r="M36" s="4" t="n">
        <f aca="false">DAYS360(J36,K36)</f>
        <v>1795</v>
      </c>
      <c r="N36" s="4" t="n">
        <f aca="false">M36/360</f>
        <v>4.98611111111111</v>
      </c>
      <c r="P36" s="4" t="n">
        <v>4.98611111111111</v>
      </c>
      <c r="Q36" s="1" t="n">
        <v>1.4</v>
      </c>
      <c r="R36" s="1" t="n">
        <v>1</v>
      </c>
      <c r="S36" s="1" t="n">
        <v>1</v>
      </c>
      <c r="T36" s="1" t="n">
        <v>0</v>
      </c>
      <c r="U36" s="1" t="n">
        <v>1</v>
      </c>
      <c r="V36" s="21" t="n">
        <v>1</v>
      </c>
      <c r="W36" s="1" t="n">
        <v>1</v>
      </c>
      <c r="X36" s="5" t="n">
        <v>1</v>
      </c>
      <c r="Y36" s="1" t="n">
        <v>2</v>
      </c>
      <c r="Z36" s="20" t="n">
        <v>1</v>
      </c>
      <c r="AA36" s="1" t="n">
        <v>2</v>
      </c>
    </row>
    <row r="37" customFormat="false" ht="15" hidden="false" customHeight="true" outlineLevel="0" collapsed="false">
      <c r="A37" s="1" t="s">
        <v>95</v>
      </c>
      <c r="B37" s="20" t="n">
        <v>1</v>
      </c>
      <c r="C37" s="1" t="n">
        <v>1</v>
      </c>
      <c r="D37" s="20" t="n">
        <v>0</v>
      </c>
      <c r="E37" s="2" t="n">
        <v>6.8</v>
      </c>
      <c r="F37" s="1" t="n">
        <v>0</v>
      </c>
      <c r="G37" s="1" t="n">
        <v>1</v>
      </c>
      <c r="H37" s="22" t="n">
        <v>60</v>
      </c>
      <c r="I37" s="3" t="n">
        <v>38839</v>
      </c>
      <c r="K37" s="3" t="n">
        <v>41298</v>
      </c>
      <c r="M37" s="4" t="n">
        <f aca="false">DAYS360(I37,K37)</f>
        <v>2422</v>
      </c>
      <c r="N37" s="4" t="n">
        <f aca="false">M37/360</f>
        <v>6.72777777777778</v>
      </c>
      <c r="P37" s="4" t="n">
        <v>5.44166666666667</v>
      </c>
      <c r="Q37" s="1" t="n">
        <v>1.5</v>
      </c>
      <c r="R37" s="1" t="n">
        <v>1</v>
      </c>
      <c r="S37" s="1" t="n">
        <v>1</v>
      </c>
      <c r="T37" s="1" t="n">
        <v>1</v>
      </c>
      <c r="U37" s="1" t="n">
        <v>2</v>
      </c>
      <c r="V37" s="21" t="n">
        <v>0</v>
      </c>
      <c r="W37" s="1" t="n">
        <v>1</v>
      </c>
      <c r="X37" s="5" t="n">
        <v>1</v>
      </c>
      <c r="Z37" s="1" t="n">
        <v>0</v>
      </c>
      <c r="AA37" s="20" t="n">
        <v>1</v>
      </c>
      <c r="AB37" s="20"/>
    </row>
    <row r="38" customFormat="false" ht="15" hidden="false" customHeight="true" outlineLevel="0" collapsed="false">
      <c r="A38" s="1" t="s">
        <v>96</v>
      </c>
      <c r="B38" s="20" t="n">
        <v>1</v>
      </c>
      <c r="C38" s="1" t="n">
        <v>1</v>
      </c>
      <c r="D38" s="1" t="n">
        <v>1</v>
      </c>
      <c r="E38" s="2" t="n">
        <v>6.8</v>
      </c>
      <c r="F38" s="1" t="n">
        <v>0</v>
      </c>
      <c r="G38" s="1" t="n">
        <v>1</v>
      </c>
      <c r="H38" s="22" t="n">
        <v>41</v>
      </c>
      <c r="I38" s="3" t="n">
        <v>38971</v>
      </c>
      <c r="K38" s="3" t="n">
        <v>41198</v>
      </c>
      <c r="M38" s="4" t="n">
        <f aca="false">DAYS360(I38,K38)</f>
        <v>2195</v>
      </c>
      <c r="N38" s="4" t="n">
        <f aca="false">M38/360</f>
        <v>6.09722222222222</v>
      </c>
      <c r="P38" s="4" t="n">
        <v>6.09722222222222</v>
      </c>
      <c r="Q38" s="1" t="n">
        <v>2.2</v>
      </c>
      <c r="R38" s="1" t="n">
        <v>2</v>
      </c>
      <c r="S38" s="1" t="n">
        <v>2</v>
      </c>
      <c r="T38" s="1" t="n">
        <v>1</v>
      </c>
      <c r="U38" s="1" t="n">
        <v>3</v>
      </c>
      <c r="V38" s="21" t="n">
        <v>1</v>
      </c>
      <c r="W38" s="1" t="n">
        <v>1</v>
      </c>
      <c r="X38" s="5" t="n">
        <v>1</v>
      </c>
      <c r="Y38" s="1" t="n">
        <v>2</v>
      </c>
      <c r="Z38" s="1" t="n">
        <v>0</v>
      </c>
      <c r="AA38" s="1" t="n">
        <v>2</v>
      </c>
    </row>
    <row r="39" s="20" customFormat="true" ht="15" hidden="false" customHeight="true" outlineLevel="0" collapsed="false">
      <c r="A39" s="1" t="s">
        <v>97</v>
      </c>
      <c r="B39" s="20" t="n">
        <v>1</v>
      </c>
      <c r="C39" s="1" t="n">
        <v>1</v>
      </c>
      <c r="D39" s="20" t="n">
        <v>0</v>
      </c>
      <c r="E39" s="2" t="n">
        <v>6.7</v>
      </c>
      <c r="F39" s="1" t="n">
        <v>0</v>
      </c>
      <c r="G39" s="1" t="n">
        <v>1</v>
      </c>
      <c r="H39" s="1" t="n">
        <v>35</v>
      </c>
      <c r="I39" s="1"/>
      <c r="J39" s="3" t="s">
        <v>98</v>
      </c>
      <c r="K39" s="3" t="n">
        <v>41191</v>
      </c>
      <c r="L39" s="1"/>
      <c r="M39" s="4" t="n">
        <f aca="false">DAYS360(J39,K39)</f>
        <v>1448</v>
      </c>
      <c r="N39" s="4" t="n">
        <f aca="false">M39/360</f>
        <v>4.02222222222222</v>
      </c>
      <c r="O39" s="4"/>
      <c r="P39" s="4" t="n">
        <v>4.02222222222222</v>
      </c>
      <c r="Q39" s="1" t="n">
        <v>2.4</v>
      </c>
      <c r="R39" s="1" t="n">
        <v>2</v>
      </c>
      <c r="S39" s="1" t="n">
        <v>2</v>
      </c>
      <c r="T39" s="1" t="n">
        <v>0</v>
      </c>
      <c r="U39" s="1" t="n">
        <v>2</v>
      </c>
      <c r="V39" s="21" t="n">
        <v>1</v>
      </c>
      <c r="W39" s="1" t="n">
        <v>1</v>
      </c>
      <c r="X39" s="5" t="n">
        <v>2</v>
      </c>
      <c r="Y39" s="1" t="n">
        <v>2</v>
      </c>
      <c r="Z39" s="1" t="n">
        <v>0</v>
      </c>
      <c r="AA39" s="1" t="n">
        <v>2</v>
      </c>
      <c r="AB39" s="1"/>
      <c r="AC39" s="1"/>
      <c r="AD39" s="1"/>
    </row>
    <row r="40" customFormat="false" ht="15" hidden="false" customHeight="true" outlineLevel="0" collapsed="false">
      <c r="A40" s="1" t="s">
        <v>99</v>
      </c>
      <c r="B40" s="20" t="n">
        <v>1</v>
      </c>
      <c r="C40" s="1" t="n">
        <v>1</v>
      </c>
      <c r="D40" s="20" t="n">
        <v>0</v>
      </c>
      <c r="E40" s="2" t="n">
        <v>6.4</v>
      </c>
      <c r="F40" s="1" t="n">
        <v>0</v>
      </c>
      <c r="G40" s="20" t="n">
        <v>1</v>
      </c>
      <c r="H40" s="22" t="n">
        <v>52</v>
      </c>
      <c r="I40" s="25" t="s">
        <v>100</v>
      </c>
      <c r="K40" s="3" t="n">
        <v>41276</v>
      </c>
      <c r="L40" s="20"/>
      <c r="M40" s="1" t="n">
        <f aca="false">DAYS360(I40,K40)</f>
        <v>2586</v>
      </c>
      <c r="N40" s="1" t="n">
        <f aca="false">M40/360</f>
        <v>7.18333333333333</v>
      </c>
      <c r="O40" s="1"/>
      <c r="P40" s="1" t="n">
        <v>5.92222222222222</v>
      </c>
      <c r="Q40" s="1" t="n">
        <v>1.5</v>
      </c>
      <c r="R40" s="1" t="n">
        <v>1</v>
      </c>
      <c r="S40" s="1" t="n">
        <v>1</v>
      </c>
      <c r="T40" s="1" t="n">
        <v>0</v>
      </c>
      <c r="U40" s="1" t="n">
        <v>1</v>
      </c>
      <c r="V40" s="21" t="n">
        <v>1</v>
      </c>
      <c r="W40" s="1" t="n">
        <v>1</v>
      </c>
      <c r="X40" s="5" t="n">
        <v>1</v>
      </c>
      <c r="Y40" s="1" t="n">
        <v>1</v>
      </c>
      <c r="Z40" s="20" t="n">
        <v>1</v>
      </c>
      <c r="AA40" s="1" t="n">
        <v>2</v>
      </c>
    </row>
    <row r="41" customFormat="false" ht="15" hidden="false" customHeight="true" outlineLevel="0" collapsed="false">
      <c r="A41" s="1" t="s">
        <v>101</v>
      </c>
      <c r="B41" s="20" t="n">
        <v>1</v>
      </c>
      <c r="C41" s="1" t="n">
        <v>1</v>
      </c>
      <c r="D41" s="1" t="n">
        <v>1</v>
      </c>
      <c r="E41" s="2" t="n">
        <v>6.4</v>
      </c>
      <c r="F41" s="1" t="n">
        <v>0</v>
      </c>
      <c r="G41" s="1" t="n">
        <v>1</v>
      </c>
      <c r="H41" s="1" t="n">
        <v>39</v>
      </c>
      <c r="I41" s="3" t="n">
        <v>38117</v>
      </c>
      <c r="K41" s="3" t="n">
        <v>41284</v>
      </c>
      <c r="M41" s="1" t="n">
        <f aca="false">DAYS360(I41,K41)</f>
        <v>3120</v>
      </c>
      <c r="N41" s="1" t="n">
        <f aca="false">M41/360</f>
        <v>8.66666666666667</v>
      </c>
      <c r="O41" s="1"/>
      <c r="P41" s="1" t="n">
        <v>7.11388888888889</v>
      </c>
      <c r="Q41" s="1" t="n">
        <v>2.8</v>
      </c>
      <c r="R41" s="1" t="n">
        <v>2</v>
      </c>
      <c r="S41" s="1" t="n">
        <v>2</v>
      </c>
      <c r="T41" s="1" t="n">
        <v>1</v>
      </c>
      <c r="U41" s="1" t="n">
        <v>2</v>
      </c>
      <c r="V41" s="21" t="n">
        <v>1</v>
      </c>
      <c r="W41" s="1" t="n">
        <v>0</v>
      </c>
      <c r="X41" s="5" t="n">
        <v>1</v>
      </c>
      <c r="Y41" s="1" t="n">
        <v>1</v>
      </c>
      <c r="Z41" s="1" t="n">
        <v>0</v>
      </c>
      <c r="AA41" s="20" t="n">
        <v>1</v>
      </c>
    </row>
    <row r="42" customFormat="false" ht="15" hidden="false" customHeight="true" outlineLevel="0" collapsed="false">
      <c r="A42" s="1" t="s">
        <v>102</v>
      </c>
      <c r="B42" s="20" t="n">
        <v>1</v>
      </c>
      <c r="C42" s="1" t="n">
        <v>1</v>
      </c>
      <c r="D42" s="20" t="n">
        <v>0</v>
      </c>
      <c r="E42" s="2" t="n">
        <v>6.3</v>
      </c>
      <c r="F42" s="1" t="n">
        <v>0</v>
      </c>
      <c r="G42" s="1" t="n">
        <v>1</v>
      </c>
      <c r="H42" s="22" t="n">
        <v>56</v>
      </c>
      <c r="I42" s="3" t="n">
        <v>38761</v>
      </c>
      <c r="K42" s="3" t="n">
        <v>41284</v>
      </c>
      <c r="M42" s="4" t="n">
        <f aca="false">DAYS360(I42,K42)</f>
        <v>2487</v>
      </c>
      <c r="N42" s="4" t="n">
        <f aca="false">M42/360</f>
        <v>6.90833333333333</v>
      </c>
      <c r="P42" s="4" t="n">
        <v>6.04166666666667</v>
      </c>
      <c r="Q42" s="1" t="n">
        <v>2.1</v>
      </c>
      <c r="R42" s="1" t="n">
        <v>2</v>
      </c>
      <c r="S42" s="1" t="n">
        <v>2</v>
      </c>
      <c r="T42" s="1" t="n">
        <v>0</v>
      </c>
      <c r="U42" s="1" t="n">
        <v>2</v>
      </c>
      <c r="V42" s="21" t="n">
        <v>1</v>
      </c>
      <c r="W42" s="1" t="n">
        <v>1</v>
      </c>
      <c r="X42" s="5" t="n">
        <v>1</v>
      </c>
      <c r="Y42" s="1" t="n">
        <v>1</v>
      </c>
      <c r="Z42" s="1" t="n">
        <v>0</v>
      </c>
      <c r="AA42" s="20" t="n">
        <v>1</v>
      </c>
    </row>
    <row r="43" customFormat="false" ht="15" hidden="false" customHeight="true" outlineLevel="0" collapsed="false">
      <c r="A43" s="1" t="s">
        <v>103</v>
      </c>
      <c r="B43" s="20" t="n">
        <v>1</v>
      </c>
      <c r="C43" s="1" t="n">
        <v>1</v>
      </c>
      <c r="D43" s="1" t="n">
        <v>1</v>
      </c>
      <c r="E43" s="2" t="n">
        <v>6.3</v>
      </c>
      <c r="F43" s="1" t="n">
        <v>0</v>
      </c>
      <c r="G43" s="20" t="n">
        <v>1</v>
      </c>
      <c r="H43" s="22" t="n">
        <v>48</v>
      </c>
      <c r="I43" s="3" t="n">
        <v>38492</v>
      </c>
      <c r="K43" s="3" t="n">
        <v>41280</v>
      </c>
      <c r="L43" s="20"/>
      <c r="M43" s="1" t="n">
        <f aca="false">DAYS360(I43,K43)</f>
        <v>2746</v>
      </c>
      <c r="N43" s="1" t="n">
        <f aca="false">M43/360</f>
        <v>7.62777777777778</v>
      </c>
      <c r="O43" s="1"/>
      <c r="P43" s="1" t="n">
        <v>6.46388888888889</v>
      </c>
      <c r="Q43" s="1" t="n">
        <v>2.7</v>
      </c>
      <c r="R43" s="1" t="n">
        <v>2</v>
      </c>
      <c r="S43" s="1" t="n">
        <v>2</v>
      </c>
      <c r="T43" s="1" t="n">
        <v>0</v>
      </c>
      <c r="U43" s="1" t="n">
        <v>2</v>
      </c>
      <c r="V43" s="21" t="n">
        <v>1</v>
      </c>
      <c r="W43" s="1" t="n">
        <v>1</v>
      </c>
      <c r="X43" s="5" t="n">
        <v>2</v>
      </c>
      <c r="Y43" s="1" t="n">
        <v>1</v>
      </c>
      <c r="Z43" s="20" t="n">
        <v>1</v>
      </c>
      <c r="AA43" s="1" t="n">
        <v>2</v>
      </c>
    </row>
    <row r="44" customFormat="false" ht="15" hidden="false" customHeight="true" outlineLevel="0" collapsed="false">
      <c r="A44" s="1" t="s">
        <v>104</v>
      </c>
      <c r="B44" s="20" t="n">
        <v>1</v>
      </c>
      <c r="C44" s="1" t="n">
        <v>1</v>
      </c>
      <c r="D44" s="1" t="n">
        <v>1</v>
      </c>
      <c r="E44" s="2" t="n">
        <v>6.3</v>
      </c>
      <c r="F44" s="1" t="n">
        <v>0</v>
      </c>
      <c r="G44" s="20" t="n">
        <v>1</v>
      </c>
      <c r="H44" s="22" t="n">
        <v>48</v>
      </c>
      <c r="I44" s="3" t="n">
        <v>38684</v>
      </c>
      <c r="K44" s="3" t="n">
        <v>41304</v>
      </c>
      <c r="L44" s="20"/>
      <c r="M44" s="1" t="n">
        <f aca="false">DAYS360(I44,K44)</f>
        <v>2582</v>
      </c>
      <c r="N44" s="1" t="n">
        <f aca="false">M44/360</f>
        <v>7.17222222222222</v>
      </c>
      <c r="O44" s="1"/>
      <c r="P44" s="1" t="n">
        <v>6.29166666666667</v>
      </c>
      <c r="Q44" s="1" t="n">
        <v>2.1</v>
      </c>
      <c r="R44" s="1" t="n">
        <v>2</v>
      </c>
      <c r="S44" s="1" t="n">
        <v>2</v>
      </c>
      <c r="T44" s="1" t="n">
        <v>0</v>
      </c>
      <c r="U44" s="1" t="n">
        <v>2</v>
      </c>
      <c r="V44" s="21" t="n">
        <v>1</v>
      </c>
      <c r="W44" s="1" t="n">
        <v>1</v>
      </c>
      <c r="X44" s="5" t="n">
        <v>1</v>
      </c>
      <c r="Y44" s="1" t="n">
        <v>1</v>
      </c>
      <c r="Z44" s="1" t="n">
        <v>0</v>
      </c>
      <c r="AA44" s="20" t="n">
        <v>1</v>
      </c>
    </row>
    <row r="45" s="20" customFormat="true" ht="15" hidden="false" customHeight="true" outlineLevel="0" collapsed="false">
      <c r="A45" s="1" t="s">
        <v>105</v>
      </c>
      <c r="B45" s="20" t="n">
        <v>1</v>
      </c>
      <c r="C45" s="1" t="n">
        <v>1</v>
      </c>
      <c r="D45" s="20" t="n">
        <v>0</v>
      </c>
      <c r="E45" s="2" t="n">
        <v>6.3</v>
      </c>
      <c r="F45" s="1" t="n">
        <v>0</v>
      </c>
      <c r="G45" s="1" t="n">
        <v>1</v>
      </c>
      <c r="H45" s="22" t="n">
        <v>36</v>
      </c>
      <c r="I45" s="3" t="n">
        <v>39002</v>
      </c>
      <c r="J45" s="1" t="s">
        <v>106</v>
      </c>
      <c r="K45" s="3" t="n">
        <v>40194</v>
      </c>
      <c r="L45" s="1"/>
      <c r="M45" s="4" t="n">
        <f aca="false">DAYS360(I45,K45)</f>
        <v>1174</v>
      </c>
      <c r="N45" s="4" t="n">
        <f aca="false">M45/360</f>
        <v>3.26111111111111</v>
      </c>
      <c r="O45" s="4"/>
      <c r="P45" s="4" t="n">
        <v>3.26111111111111</v>
      </c>
      <c r="Q45" s="1" t="n">
        <v>2.8</v>
      </c>
      <c r="R45" s="1" t="n">
        <v>2</v>
      </c>
      <c r="S45" s="1" t="n">
        <v>2</v>
      </c>
      <c r="T45" s="1" t="n">
        <v>1</v>
      </c>
      <c r="U45" s="1" t="n">
        <v>2</v>
      </c>
      <c r="V45" s="21" t="n">
        <v>1</v>
      </c>
      <c r="W45" s="1" t="n">
        <v>1</v>
      </c>
      <c r="X45" s="5" t="n">
        <v>1</v>
      </c>
      <c r="Y45" s="1" t="n">
        <v>1</v>
      </c>
      <c r="Z45" s="1" t="n">
        <v>0</v>
      </c>
      <c r="AA45" s="20" t="n">
        <v>1</v>
      </c>
      <c r="AB45" s="1"/>
      <c r="AC45" s="1"/>
      <c r="AD45" s="1"/>
    </row>
    <row r="46" customFormat="false" ht="15" hidden="false" customHeight="true" outlineLevel="0" collapsed="false">
      <c r="A46" s="1" t="s">
        <v>107</v>
      </c>
      <c r="B46" s="20" t="n">
        <v>1</v>
      </c>
      <c r="C46" s="1" t="n">
        <v>1</v>
      </c>
      <c r="D46" s="1" t="n">
        <v>1</v>
      </c>
      <c r="E46" s="2" t="n">
        <v>6.1</v>
      </c>
      <c r="F46" s="1" t="n">
        <v>0</v>
      </c>
      <c r="G46" s="20" t="n">
        <v>1</v>
      </c>
      <c r="H46" s="22" t="n">
        <v>39</v>
      </c>
      <c r="I46" s="3" t="n">
        <v>38457</v>
      </c>
      <c r="K46" s="3" t="n">
        <v>41288</v>
      </c>
      <c r="L46" s="20"/>
      <c r="M46" s="1" t="n">
        <f aca="false">DAYS360(I46,K46)</f>
        <v>2789</v>
      </c>
      <c r="N46" s="1" t="n">
        <f aca="false">M46/360</f>
        <v>7.74722222222222</v>
      </c>
      <c r="O46" s="1"/>
      <c r="P46" s="1" t="n">
        <v>6.73333333333333</v>
      </c>
      <c r="Q46" s="1" t="n">
        <v>2.6</v>
      </c>
      <c r="R46" s="1" t="n">
        <v>2</v>
      </c>
      <c r="S46" s="1" t="n">
        <v>2</v>
      </c>
      <c r="T46" s="1" t="n">
        <v>1</v>
      </c>
      <c r="U46" s="1" t="n">
        <v>3</v>
      </c>
      <c r="V46" s="21" t="n">
        <v>1</v>
      </c>
      <c r="W46" s="1" t="n">
        <v>0</v>
      </c>
      <c r="X46" s="5" t="n">
        <v>1</v>
      </c>
      <c r="Y46" s="1" t="n">
        <v>1</v>
      </c>
      <c r="Z46" s="20" t="n">
        <v>1</v>
      </c>
      <c r="AA46" s="1" t="n">
        <v>2</v>
      </c>
    </row>
    <row r="47" customFormat="false" ht="15" hidden="false" customHeight="true" outlineLevel="0" collapsed="false">
      <c r="A47" s="1" t="s">
        <v>108</v>
      </c>
      <c r="B47" s="20" t="n">
        <v>1</v>
      </c>
      <c r="C47" s="1" t="n">
        <v>1</v>
      </c>
      <c r="D47" s="1" t="n">
        <v>1</v>
      </c>
      <c r="E47" s="2" t="n">
        <v>6.1</v>
      </c>
      <c r="F47" s="1" t="n">
        <v>0</v>
      </c>
      <c r="G47" s="20" t="n">
        <v>1</v>
      </c>
      <c r="H47" s="22" t="n">
        <v>70</v>
      </c>
      <c r="I47" s="3" t="n">
        <v>38408</v>
      </c>
      <c r="K47" s="3" t="n">
        <v>40610</v>
      </c>
      <c r="L47" s="20"/>
      <c r="M47" s="1" t="n">
        <f aca="false">DAYS360(I47,K47)</f>
        <v>2173</v>
      </c>
      <c r="N47" s="1" t="n">
        <f aca="false">M47/360</f>
        <v>6.03611111111111</v>
      </c>
      <c r="O47" s="1"/>
      <c r="P47" s="1" t="n">
        <v>6.03611111111111</v>
      </c>
      <c r="Q47" s="1" t="n">
        <v>1.8</v>
      </c>
      <c r="R47" s="1" t="n">
        <v>1</v>
      </c>
      <c r="S47" s="1" t="n">
        <v>1</v>
      </c>
      <c r="T47" s="1" t="n">
        <v>1</v>
      </c>
      <c r="U47" s="1" t="n">
        <v>2</v>
      </c>
      <c r="V47" s="21" t="n">
        <v>1</v>
      </c>
      <c r="W47" s="1" t="n">
        <v>1</v>
      </c>
      <c r="X47" s="5" t="n">
        <v>1</v>
      </c>
      <c r="Y47" s="1" t="n">
        <v>1</v>
      </c>
      <c r="Z47" s="1" t="n">
        <v>0</v>
      </c>
      <c r="AA47" s="20" t="n">
        <v>1</v>
      </c>
    </row>
    <row r="48" customFormat="false" ht="15" hidden="false" customHeight="true" outlineLevel="0" collapsed="false">
      <c r="A48" s="1" t="s">
        <v>109</v>
      </c>
      <c r="B48" s="20" t="n">
        <v>1</v>
      </c>
      <c r="C48" s="1" t="n">
        <v>1</v>
      </c>
      <c r="D48" s="1" t="n">
        <v>0</v>
      </c>
      <c r="E48" s="24" t="n">
        <v>5.9</v>
      </c>
      <c r="F48" s="1" t="n">
        <v>1</v>
      </c>
      <c r="G48" s="1" t="n">
        <v>2</v>
      </c>
      <c r="H48" s="29" t="n">
        <v>36</v>
      </c>
      <c r="I48" s="3" t="n">
        <v>38334</v>
      </c>
      <c r="K48" s="3" t="n">
        <v>41298</v>
      </c>
      <c r="L48" s="3" t="n">
        <v>40067</v>
      </c>
      <c r="M48" s="1" t="n">
        <f aca="false">DAYS360(I48,K48)</f>
        <v>2921</v>
      </c>
      <c r="N48" s="1" t="n">
        <f aca="false">M48/360</f>
        <v>8.11388888888889</v>
      </c>
      <c r="O48" s="1" t="n">
        <f aca="false">DAYS360(I48,L48)</f>
        <v>1708</v>
      </c>
      <c r="P48" s="1" t="n">
        <f aca="false">O48/360</f>
        <v>4.74444444444444</v>
      </c>
      <c r="Q48" s="1" t="n">
        <v>3.3</v>
      </c>
      <c r="R48" s="1" t="n">
        <v>2</v>
      </c>
      <c r="S48" s="1" t="n">
        <v>2</v>
      </c>
      <c r="T48" s="1" t="n">
        <v>1</v>
      </c>
      <c r="U48" s="1" t="n">
        <v>2</v>
      </c>
      <c r="V48" s="21" t="n">
        <v>1</v>
      </c>
      <c r="W48" s="1" t="n">
        <v>1</v>
      </c>
      <c r="X48" s="5" t="n">
        <v>1</v>
      </c>
      <c r="Y48" s="1" t="n">
        <v>1</v>
      </c>
      <c r="Z48" s="20" t="n">
        <v>1</v>
      </c>
      <c r="AA48" s="1" t="n">
        <v>2</v>
      </c>
    </row>
    <row r="49" customFormat="false" ht="15" hidden="false" customHeight="true" outlineLevel="0" collapsed="false">
      <c r="A49" s="1" t="s">
        <v>110</v>
      </c>
      <c r="B49" s="20" t="n">
        <v>1</v>
      </c>
      <c r="C49" s="1" t="n">
        <v>1</v>
      </c>
      <c r="D49" s="1" t="n">
        <v>1</v>
      </c>
      <c r="E49" s="24" t="n">
        <v>5.9</v>
      </c>
      <c r="F49" s="1" t="n">
        <v>0</v>
      </c>
      <c r="G49" s="1" t="n">
        <v>1</v>
      </c>
      <c r="H49" s="22" t="n">
        <v>53</v>
      </c>
      <c r="I49" s="3" t="n">
        <v>38869</v>
      </c>
      <c r="K49" s="3" t="n">
        <v>40753</v>
      </c>
      <c r="M49" s="4" t="n">
        <f aca="false">DAYS360(I49,K49)</f>
        <v>1858</v>
      </c>
      <c r="N49" s="4" t="n">
        <f aca="false">M49/360</f>
        <v>5.16111111111111</v>
      </c>
      <c r="P49" s="4" t="n">
        <v>5.16111111111111</v>
      </c>
      <c r="Q49" s="1" t="n">
        <v>1.4</v>
      </c>
      <c r="R49" s="1" t="n">
        <v>1</v>
      </c>
      <c r="S49" s="1" t="n">
        <v>1</v>
      </c>
      <c r="T49" s="1" t="n">
        <v>1</v>
      </c>
      <c r="U49" s="1" t="n">
        <v>2</v>
      </c>
      <c r="V49" s="21" t="n">
        <v>1</v>
      </c>
      <c r="W49" s="1" t="n">
        <v>1</v>
      </c>
      <c r="X49" s="5" t="n">
        <v>1</v>
      </c>
      <c r="Y49" s="1" t="n">
        <v>1</v>
      </c>
      <c r="Z49" s="20" t="n">
        <v>1</v>
      </c>
      <c r="AA49" s="1" t="n">
        <v>2</v>
      </c>
    </row>
    <row r="50" customFormat="false" ht="15" hidden="false" customHeight="true" outlineLevel="0" collapsed="false">
      <c r="A50" s="1" t="s">
        <v>111</v>
      </c>
      <c r="B50" s="1" t="n">
        <v>0</v>
      </c>
      <c r="C50" s="1" t="n">
        <v>1</v>
      </c>
      <c r="D50" s="20" t="n">
        <v>0</v>
      </c>
      <c r="E50" s="2" t="n">
        <v>5.9</v>
      </c>
      <c r="F50" s="1" t="n">
        <v>0</v>
      </c>
      <c r="G50" s="1" t="n">
        <v>1</v>
      </c>
      <c r="H50" s="1" t="n">
        <v>42</v>
      </c>
      <c r="I50" s="1" t="s">
        <v>53</v>
      </c>
      <c r="J50" s="3" t="n">
        <v>39184</v>
      </c>
      <c r="K50" s="3" t="n">
        <v>41201</v>
      </c>
      <c r="M50" s="4" t="n">
        <f aca="false">DAYS360(J50,K50)</f>
        <v>1987</v>
      </c>
      <c r="N50" s="4" t="n">
        <f aca="false">M50/360</f>
        <v>5.51944444444445</v>
      </c>
      <c r="P50" s="4" t="n">
        <v>5.51944444444445</v>
      </c>
      <c r="Q50" s="1" t="n">
        <v>2.4</v>
      </c>
      <c r="R50" s="1" t="n">
        <v>2</v>
      </c>
      <c r="S50" s="1" t="n">
        <v>2</v>
      </c>
      <c r="T50" s="1" t="n">
        <v>0</v>
      </c>
      <c r="U50" s="1" t="n">
        <v>2</v>
      </c>
      <c r="V50" s="21" t="n">
        <v>1</v>
      </c>
      <c r="W50" s="1" t="n">
        <v>0</v>
      </c>
      <c r="X50" s="5" t="n">
        <v>1</v>
      </c>
      <c r="Y50" s="1" t="n">
        <v>1</v>
      </c>
      <c r="Z50" s="20" t="n">
        <v>1</v>
      </c>
      <c r="AA50" s="1" t="n">
        <v>2</v>
      </c>
      <c r="AB50" s="20"/>
    </row>
    <row r="51" customFormat="false" ht="15" hidden="false" customHeight="true" outlineLevel="0" collapsed="false">
      <c r="A51" s="1" t="s">
        <v>112</v>
      </c>
      <c r="B51" s="20" t="n">
        <v>1</v>
      </c>
      <c r="C51" s="1" t="n">
        <v>1</v>
      </c>
      <c r="D51" s="20" t="n">
        <v>0</v>
      </c>
      <c r="E51" s="24" t="n">
        <v>5.9</v>
      </c>
      <c r="F51" s="1" t="n">
        <v>0</v>
      </c>
      <c r="G51" s="1" t="n">
        <v>1</v>
      </c>
      <c r="H51" s="22" t="n">
        <v>41</v>
      </c>
      <c r="I51" s="3" t="n">
        <v>38994</v>
      </c>
      <c r="K51" s="3" t="n">
        <v>41198</v>
      </c>
      <c r="M51" s="4" t="n">
        <f aca="false">DAYS360(I51,K51)</f>
        <v>2172</v>
      </c>
      <c r="N51" s="4" t="n">
        <f aca="false">M51/360</f>
        <v>6.03333333333333</v>
      </c>
      <c r="P51" s="4" t="n">
        <v>6.03333333333333</v>
      </c>
      <c r="Q51" s="1" t="n">
        <v>2.7</v>
      </c>
      <c r="R51" s="1" t="n">
        <v>2</v>
      </c>
      <c r="S51" s="1" t="n">
        <v>2</v>
      </c>
      <c r="T51" s="1" t="n">
        <v>0</v>
      </c>
      <c r="U51" s="1" t="n">
        <v>2</v>
      </c>
      <c r="V51" s="21" t="n">
        <v>1</v>
      </c>
      <c r="W51" s="1" t="n">
        <v>1</v>
      </c>
      <c r="X51" s="5" t="n">
        <v>1</v>
      </c>
      <c r="Y51" s="1" t="n">
        <v>1</v>
      </c>
      <c r="Z51" s="1" t="n">
        <v>0</v>
      </c>
      <c r="AA51" s="20" t="n">
        <v>1</v>
      </c>
    </row>
    <row r="52" customFormat="false" ht="15" hidden="false" customHeight="true" outlineLevel="0" collapsed="false">
      <c r="A52" s="1" t="s">
        <v>113</v>
      </c>
      <c r="B52" s="20" t="n">
        <v>1</v>
      </c>
      <c r="C52" s="1" t="n">
        <v>1</v>
      </c>
      <c r="D52" s="20" t="n">
        <v>0</v>
      </c>
      <c r="E52" s="2" t="n">
        <v>5.9</v>
      </c>
      <c r="F52" s="1" t="n">
        <v>0</v>
      </c>
      <c r="G52" s="1" t="n">
        <v>1</v>
      </c>
      <c r="H52" s="22" t="n">
        <v>38</v>
      </c>
      <c r="I52" s="1"/>
      <c r="J52" s="3" t="s">
        <v>114</v>
      </c>
      <c r="K52" s="3" t="n">
        <v>41256</v>
      </c>
      <c r="M52" s="4" t="n">
        <f aca="false">DAYS360(J52,K52)</f>
        <v>1829</v>
      </c>
      <c r="N52" s="4" t="n">
        <f aca="false">M52/360</f>
        <v>5.08055555555556</v>
      </c>
      <c r="P52" s="4" t="n">
        <v>4.56388888888889</v>
      </c>
      <c r="Q52" s="1" t="n">
        <v>2.5</v>
      </c>
      <c r="R52" s="1" t="n">
        <v>2</v>
      </c>
      <c r="S52" s="1" t="n">
        <v>2</v>
      </c>
      <c r="T52" s="1" t="n">
        <v>0</v>
      </c>
      <c r="U52" s="1" t="n">
        <v>2</v>
      </c>
      <c r="V52" s="21" t="n">
        <v>1</v>
      </c>
      <c r="W52" s="1" t="n">
        <v>0</v>
      </c>
      <c r="X52" s="5" t="n">
        <v>2</v>
      </c>
      <c r="Y52" s="1" t="n">
        <v>1</v>
      </c>
      <c r="Z52" s="20" t="n">
        <v>1</v>
      </c>
      <c r="AA52" s="1" t="n">
        <v>2</v>
      </c>
    </row>
    <row r="53" customFormat="false" ht="15" hidden="false" customHeight="true" outlineLevel="0" collapsed="false">
      <c r="A53" s="1" t="s">
        <v>115</v>
      </c>
      <c r="B53" s="1" t="n">
        <v>0</v>
      </c>
      <c r="C53" s="1" t="n">
        <v>1</v>
      </c>
      <c r="D53" s="20" t="n">
        <v>0</v>
      </c>
      <c r="E53" s="2" t="n">
        <v>5.8</v>
      </c>
      <c r="F53" s="1" t="n">
        <v>0</v>
      </c>
      <c r="G53" s="1" t="n">
        <v>1</v>
      </c>
      <c r="H53" s="1" t="n">
        <v>60</v>
      </c>
      <c r="I53" s="1"/>
      <c r="J53" s="3" t="n">
        <v>39757</v>
      </c>
      <c r="K53" s="3" t="n">
        <v>41204</v>
      </c>
      <c r="M53" s="4" t="n">
        <f aca="false">DAYS360(J53,K53)</f>
        <v>1427</v>
      </c>
      <c r="N53" s="4" t="n">
        <f aca="false">M53/360</f>
        <v>3.96388888888889</v>
      </c>
      <c r="P53" s="4" t="n">
        <v>3.96388888888889</v>
      </c>
      <c r="Q53" s="1" t="n">
        <v>2.8</v>
      </c>
      <c r="R53" s="1" t="n">
        <v>2</v>
      </c>
      <c r="S53" s="1" t="n">
        <v>2</v>
      </c>
      <c r="T53" s="1" t="n">
        <v>1</v>
      </c>
      <c r="U53" s="1" t="n">
        <v>2</v>
      </c>
      <c r="V53" s="21" t="n">
        <v>1</v>
      </c>
      <c r="W53" s="1" t="n">
        <v>1</v>
      </c>
      <c r="X53" s="5" t="n">
        <v>1</v>
      </c>
      <c r="Y53" s="1" t="n">
        <v>1</v>
      </c>
      <c r="Z53" s="1" t="n">
        <v>0</v>
      </c>
      <c r="AA53" s="20" t="n">
        <v>1</v>
      </c>
    </row>
    <row r="54" s="20" customFormat="true" ht="15" hidden="false" customHeight="true" outlineLevel="0" collapsed="false">
      <c r="A54" s="1" t="s">
        <v>116</v>
      </c>
      <c r="B54" s="20" t="n">
        <v>1</v>
      </c>
      <c r="C54" s="1" t="n">
        <v>1</v>
      </c>
      <c r="D54" s="20" t="n">
        <v>0</v>
      </c>
      <c r="E54" s="2" t="n">
        <v>5.8</v>
      </c>
      <c r="F54" s="1" t="n">
        <v>0</v>
      </c>
      <c r="G54" s="20" t="n">
        <v>1</v>
      </c>
      <c r="H54" s="22" t="n">
        <v>50</v>
      </c>
      <c r="I54" s="3" t="n">
        <v>38527</v>
      </c>
      <c r="J54" s="1"/>
      <c r="K54" s="3" t="n">
        <v>39598</v>
      </c>
      <c r="M54" s="1" t="n">
        <f aca="false">DAYS360(I54,K54)</f>
        <v>1056</v>
      </c>
      <c r="N54" s="1" t="n">
        <f aca="false">M54/360</f>
        <v>2.93333333333333</v>
      </c>
      <c r="O54" s="1"/>
      <c r="P54" s="1" t="n">
        <v>2.93333333333333</v>
      </c>
      <c r="Q54" s="1" t="n">
        <v>2.2</v>
      </c>
      <c r="R54" s="1" t="n">
        <v>2</v>
      </c>
      <c r="S54" s="1" t="n">
        <v>2</v>
      </c>
      <c r="T54" s="1" t="n">
        <v>0</v>
      </c>
      <c r="U54" s="1" t="n">
        <v>2</v>
      </c>
      <c r="V54" s="21" t="n">
        <v>0</v>
      </c>
      <c r="W54" s="1" t="n">
        <v>1</v>
      </c>
      <c r="X54" s="5" t="n">
        <v>1</v>
      </c>
      <c r="Y54" s="1" t="n">
        <v>1</v>
      </c>
      <c r="Z54" s="20" t="n">
        <v>1</v>
      </c>
      <c r="AA54" s="1" t="n">
        <v>2</v>
      </c>
      <c r="AB54" s="1"/>
      <c r="AC54" s="1"/>
      <c r="AD54" s="1"/>
    </row>
    <row r="55" customFormat="false" ht="15" hidden="false" customHeight="true" outlineLevel="0" collapsed="false">
      <c r="A55" s="1" t="s">
        <v>117</v>
      </c>
      <c r="B55" s="20" t="n">
        <v>1</v>
      </c>
      <c r="C55" s="1" t="n">
        <v>1</v>
      </c>
      <c r="D55" s="20" t="n">
        <v>0</v>
      </c>
      <c r="E55" s="2" t="n">
        <v>5.8</v>
      </c>
      <c r="F55" s="1" t="n">
        <v>0</v>
      </c>
      <c r="G55" s="1" t="n">
        <v>1</v>
      </c>
      <c r="H55" s="22" t="n">
        <v>48</v>
      </c>
      <c r="I55" s="3" t="n">
        <v>38887</v>
      </c>
      <c r="K55" s="3" t="n">
        <v>41197</v>
      </c>
      <c r="M55" s="4" t="n">
        <f aca="false">DAYS360(I55,K55)</f>
        <v>2276</v>
      </c>
      <c r="N55" s="4" t="n">
        <f aca="false">M55/360</f>
        <v>6.32222222222222</v>
      </c>
      <c r="P55" s="4" t="n">
        <v>6.32222222222222</v>
      </c>
      <c r="Q55" s="1" t="n">
        <v>1.8</v>
      </c>
      <c r="R55" s="1" t="n">
        <v>1</v>
      </c>
      <c r="S55" s="1" t="n">
        <v>1</v>
      </c>
      <c r="T55" s="1" t="n">
        <v>0</v>
      </c>
      <c r="U55" s="1" t="n">
        <v>1</v>
      </c>
      <c r="V55" s="21" t="n">
        <v>1</v>
      </c>
      <c r="W55" s="1" t="n">
        <v>1</v>
      </c>
      <c r="X55" s="5" t="n">
        <v>1</v>
      </c>
      <c r="Y55" s="1" t="n">
        <v>1</v>
      </c>
      <c r="Z55" s="1" t="n">
        <v>0</v>
      </c>
      <c r="AA55" s="20" t="n">
        <v>1</v>
      </c>
    </row>
    <row r="56" s="20" customFormat="true" ht="15" hidden="false" customHeight="true" outlineLevel="0" collapsed="false">
      <c r="A56" s="1" t="s">
        <v>118</v>
      </c>
      <c r="B56" s="20" t="n">
        <v>1</v>
      </c>
      <c r="C56" s="1" t="n">
        <v>1</v>
      </c>
      <c r="D56" s="20" t="n">
        <v>0</v>
      </c>
      <c r="E56" s="2" t="n">
        <v>5.8</v>
      </c>
      <c r="F56" s="1" t="n">
        <v>0</v>
      </c>
      <c r="G56" s="1" t="n">
        <v>1</v>
      </c>
      <c r="H56" s="22" t="n">
        <v>37</v>
      </c>
      <c r="I56" s="3" t="n">
        <v>38901</v>
      </c>
      <c r="J56" s="1"/>
      <c r="K56" s="3" t="n">
        <v>41227</v>
      </c>
      <c r="L56" s="1"/>
      <c r="M56" s="4" t="n">
        <f aca="false">DAYS360(I56,K56)</f>
        <v>2291</v>
      </c>
      <c r="N56" s="4" t="n">
        <f aca="false">M56/360</f>
        <v>6.36388888888889</v>
      </c>
      <c r="O56" s="4"/>
      <c r="P56" s="4" t="n">
        <v>5.37222222222222</v>
      </c>
      <c r="Q56" s="1" t="n">
        <v>1.4</v>
      </c>
      <c r="R56" s="1" t="n">
        <v>1</v>
      </c>
      <c r="S56" s="1" t="n">
        <v>1</v>
      </c>
      <c r="T56" s="1" t="n">
        <v>0</v>
      </c>
      <c r="U56" s="1" t="n">
        <v>1</v>
      </c>
      <c r="V56" s="21" t="n">
        <v>1</v>
      </c>
      <c r="W56" s="1" t="n">
        <v>1</v>
      </c>
      <c r="X56" s="5" t="n">
        <v>1</v>
      </c>
      <c r="Y56" s="1" t="n">
        <v>2</v>
      </c>
      <c r="Z56" s="20" t="n">
        <v>1</v>
      </c>
      <c r="AA56" s="1" t="n">
        <v>2</v>
      </c>
      <c r="AB56" s="1"/>
      <c r="AC56" s="1"/>
      <c r="AD56" s="1"/>
    </row>
    <row r="57" customFormat="false" ht="15" hidden="false" customHeight="true" outlineLevel="0" collapsed="false">
      <c r="A57" s="1" t="s">
        <v>119</v>
      </c>
      <c r="B57" s="20" t="n">
        <v>1</v>
      </c>
      <c r="C57" s="1" t="n">
        <v>1</v>
      </c>
      <c r="D57" s="1" t="n">
        <v>1</v>
      </c>
      <c r="E57" s="2" t="n">
        <v>5.7</v>
      </c>
      <c r="F57" s="1" t="n">
        <v>0</v>
      </c>
      <c r="G57" s="1" t="n">
        <v>1</v>
      </c>
      <c r="H57" s="1" t="n">
        <v>61</v>
      </c>
      <c r="I57" s="1"/>
      <c r="J57" s="3" t="n">
        <v>39598</v>
      </c>
      <c r="K57" s="3" t="n">
        <v>41288</v>
      </c>
      <c r="M57" s="4" t="n">
        <f aca="false">DAYS360(J57,K57)</f>
        <v>1664</v>
      </c>
      <c r="N57" s="4" t="n">
        <f aca="false">M57/360</f>
        <v>4.62222222222222</v>
      </c>
      <c r="P57" s="4" t="n">
        <v>4.01388888888889</v>
      </c>
      <c r="Q57" s="1" t="n">
        <v>3</v>
      </c>
      <c r="R57" s="1" t="n">
        <v>2</v>
      </c>
      <c r="S57" s="1" t="n">
        <v>2</v>
      </c>
      <c r="T57" s="1" t="n">
        <v>1</v>
      </c>
      <c r="U57" s="1" t="n">
        <v>2</v>
      </c>
      <c r="V57" s="21" t="n">
        <v>1</v>
      </c>
      <c r="W57" s="1" t="n">
        <v>1</v>
      </c>
      <c r="X57" s="5" t="n">
        <v>1</v>
      </c>
      <c r="Y57" s="1" t="n">
        <v>1</v>
      </c>
      <c r="Z57" s="1" t="n">
        <v>0</v>
      </c>
      <c r="AA57" s="20" t="n">
        <v>1</v>
      </c>
    </row>
    <row r="58" customFormat="false" ht="15" hidden="false" customHeight="true" outlineLevel="0" collapsed="false">
      <c r="A58" s="1" t="s">
        <v>120</v>
      </c>
      <c r="B58" s="20" t="n">
        <v>0</v>
      </c>
      <c r="C58" s="20" t="n">
        <v>1</v>
      </c>
      <c r="D58" s="20" t="n">
        <v>0</v>
      </c>
      <c r="E58" s="2" t="n">
        <v>5.4</v>
      </c>
      <c r="F58" s="1" t="n">
        <v>0</v>
      </c>
      <c r="G58" s="20" t="n">
        <v>1</v>
      </c>
      <c r="H58" s="22" t="n">
        <v>72</v>
      </c>
      <c r="I58" s="25" t="s">
        <v>69</v>
      </c>
      <c r="K58" s="3" t="n">
        <v>40989</v>
      </c>
      <c r="L58" s="20"/>
      <c r="M58" s="1" t="n">
        <f aca="false">DAYS360(I58,K58)</f>
        <v>2356</v>
      </c>
      <c r="N58" s="1" t="n">
        <f aca="false">M58/360</f>
        <v>6.54444444444444</v>
      </c>
      <c r="O58" s="1"/>
      <c r="P58" s="1" t="n">
        <v>6.54722222222222</v>
      </c>
      <c r="Q58" s="1" t="n">
        <v>2.4</v>
      </c>
      <c r="R58" s="1" t="n">
        <v>2</v>
      </c>
      <c r="S58" s="1" t="n">
        <v>2</v>
      </c>
      <c r="T58" s="1" t="n">
        <v>1</v>
      </c>
      <c r="U58" s="1" t="n">
        <v>3</v>
      </c>
      <c r="V58" s="21" t="n">
        <v>1</v>
      </c>
      <c r="W58" s="1" t="n">
        <v>1</v>
      </c>
      <c r="X58" s="5" t="n">
        <v>1</v>
      </c>
      <c r="Y58" s="1" t="n">
        <v>1</v>
      </c>
      <c r="Z58" s="1" t="n">
        <v>0</v>
      </c>
      <c r="AA58" s="20" t="n">
        <v>1</v>
      </c>
    </row>
    <row r="59" customFormat="false" ht="15" hidden="false" customHeight="true" outlineLevel="0" collapsed="false">
      <c r="A59" s="1" t="s">
        <v>121</v>
      </c>
      <c r="B59" s="20" t="n">
        <v>1</v>
      </c>
      <c r="C59" s="1" t="n">
        <v>1</v>
      </c>
      <c r="D59" s="1" t="n">
        <v>1</v>
      </c>
      <c r="E59" s="2" t="n">
        <v>5.4</v>
      </c>
      <c r="F59" s="1" t="n">
        <v>0</v>
      </c>
      <c r="G59" s="1" t="n">
        <v>1</v>
      </c>
      <c r="H59" s="1" t="n">
        <v>53</v>
      </c>
      <c r="I59" s="3" t="n">
        <v>38814</v>
      </c>
      <c r="K59" s="3" t="n">
        <v>41291</v>
      </c>
      <c r="M59" s="4" t="n">
        <f aca="false">DAYS360(I59,K59)</f>
        <v>2440</v>
      </c>
      <c r="N59" s="4" t="n">
        <f aca="false">M59/360</f>
        <v>6.77777777777778</v>
      </c>
      <c r="P59" s="4" t="n">
        <v>6.10277777777778</v>
      </c>
      <c r="Q59" s="1" t="n">
        <v>2.2</v>
      </c>
      <c r="R59" s="1" t="n">
        <v>2</v>
      </c>
      <c r="S59" s="1" t="n">
        <v>2</v>
      </c>
      <c r="T59" s="1" t="n">
        <v>0</v>
      </c>
      <c r="U59" s="1" t="n">
        <v>2</v>
      </c>
      <c r="V59" s="21" t="n">
        <v>1</v>
      </c>
      <c r="W59" s="1" t="n">
        <v>1</v>
      </c>
      <c r="X59" s="5" t="n">
        <v>2</v>
      </c>
      <c r="Y59" s="1" t="n">
        <v>1</v>
      </c>
      <c r="Z59" s="1" t="n">
        <v>0</v>
      </c>
      <c r="AA59" s="1" t="n">
        <v>2</v>
      </c>
    </row>
    <row r="60" customFormat="false" ht="15" hidden="false" customHeight="true" outlineLevel="0" collapsed="false">
      <c r="A60" s="1" t="s">
        <v>122</v>
      </c>
      <c r="B60" s="1" t="n">
        <v>0</v>
      </c>
      <c r="C60" s="1" t="n">
        <v>1</v>
      </c>
      <c r="D60" s="20" t="n">
        <v>0</v>
      </c>
      <c r="E60" s="2" t="n">
        <v>5.4</v>
      </c>
      <c r="F60" s="1" t="n">
        <v>0</v>
      </c>
      <c r="G60" s="1" t="n">
        <v>1</v>
      </c>
      <c r="H60" s="1" t="n">
        <v>47</v>
      </c>
      <c r="I60" s="1"/>
      <c r="J60" s="3" t="n">
        <v>39518</v>
      </c>
      <c r="K60" s="3" t="n">
        <v>41003</v>
      </c>
      <c r="M60" s="4" t="n">
        <f aca="false">DAYS360(J60,K60)</f>
        <v>1463</v>
      </c>
      <c r="N60" s="4" t="n">
        <f aca="false">M60/360</f>
        <v>4.06388888888889</v>
      </c>
      <c r="P60" s="4" t="n">
        <v>4.06388888888889</v>
      </c>
      <c r="Q60" s="1" t="n">
        <v>1.8</v>
      </c>
      <c r="R60" s="1" t="n">
        <v>1</v>
      </c>
      <c r="S60" s="1" t="n">
        <v>1</v>
      </c>
      <c r="T60" s="1" t="n">
        <v>0</v>
      </c>
      <c r="U60" s="1" t="n">
        <v>1</v>
      </c>
      <c r="V60" s="21" t="n">
        <v>1</v>
      </c>
      <c r="W60" s="1" t="n">
        <v>0</v>
      </c>
      <c r="X60" s="5" t="n">
        <v>1</v>
      </c>
      <c r="Y60" s="1" t="n">
        <v>1</v>
      </c>
      <c r="Z60" s="1" t="n">
        <v>0</v>
      </c>
      <c r="AA60" s="20" t="n">
        <v>1</v>
      </c>
      <c r="AC60" s="20"/>
      <c r="AD60" s="20"/>
    </row>
    <row r="61" customFormat="false" ht="15" hidden="false" customHeight="true" outlineLevel="0" collapsed="false">
      <c r="A61" s="1" t="s">
        <v>123</v>
      </c>
      <c r="B61" s="20" t="n">
        <v>1</v>
      </c>
      <c r="C61" s="1" t="n">
        <v>1</v>
      </c>
      <c r="D61" s="1" t="n">
        <v>1</v>
      </c>
      <c r="E61" s="2" t="n">
        <v>5.3</v>
      </c>
      <c r="F61" s="1" t="n">
        <v>0</v>
      </c>
      <c r="G61" s="1" t="n">
        <v>1</v>
      </c>
      <c r="H61" s="22" t="n">
        <v>39</v>
      </c>
      <c r="I61" s="3" t="n">
        <v>38895</v>
      </c>
      <c r="J61" s="1" t="s">
        <v>124</v>
      </c>
      <c r="K61" s="3" t="n">
        <v>41301</v>
      </c>
      <c r="M61" s="4" t="n">
        <f aca="false">DAYS360(I61,K61)</f>
        <v>2370</v>
      </c>
      <c r="N61" s="4" t="n">
        <f aca="false">M61/360</f>
        <v>6.58333333333333</v>
      </c>
      <c r="P61" s="4" t="n">
        <v>5.80833333333333</v>
      </c>
      <c r="Q61" s="1" t="n">
        <v>3.5</v>
      </c>
      <c r="R61" s="1" t="n">
        <v>2</v>
      </c>
      <c r="S61" s="1" t="n">
        <v>2</v>
      </c>
      <c r="T61" s="1" t="n">
        <v>1</v>
      </c>
      <c r="U61" s="1" t="n">
        <v>3</v>
      </c>
      <c r="V61" s="21" t="n">
        <v>0</v>
      </c>
      <c r="W61" s="1" t="n">
        <v>1</v>
      </c>
      <c r="X61" s="5" t="n">
        <v>1</v>
      </c>
      <c r="Y61" s="1" t="n">
        <v>1</v>
      </c>
      <c r="Z61" s="1" t="n">
        <v>0</v>
      </c>
      <c r="AA61" s="20" t="n">
        <v>1</v>
      </c>
    </row>
    <row r="62" customFormat="false" ht="15" hidden="false" customHeight="true" outlineLevel="0" collapsed="false">
      <c r="A62" s="1" t="s">
        <v>125</v>
      </c>
      <c r="B62" s="20" t="n">
        <v>1</v>
      </c>
      <c r="C62" s="1" t="n">
        <v>1</v>
      </c>
      <c r="D62" s="20" t="n">
        <v>0</v>
      </c>
      <c r="E62" s="2" t="n">
        <v>5.3</v>
      </c>
      <c r="F62" s="1" t="n">
        <v>0</v>
      </c>
      <c r="G62" s="1" t="n">
        <v>1</v>
      </c>
      <c r="H62" s="22" t="n">
        <v>37</v>
      </c>
      <c r="I62" s="3" t="n">
        <v>38863</v>
      </c>
      <c r="K62" s="3" t="n">
        <v>41296</v>
      </c>
      <c r="M62" s="4" t="n">
        <f aca="false">DAYS360(I62,K62)</f>
        <v>2396</v>
      </c>
      <c r="N62" s="4" t="n">
        <f aca="false">M62/360</f>
        <v>6.65555555555556</v>
      </c>
      <c r="P62" s="4" t="n">
        <v>6.05</v>
      </c>
      <c r="Q62" s="1" t="n">
        <v>1.5</v>
      </c>
      <c r="R62" s="1" t="n">
        <v>1</v>
      </c>
      <c r="S62" s="1" t="n">
        <v>1</v>
      </c>
      <c r="T62" s="1" t="n">
        <v>1</v>
      </c>
      <c r="U62" s="1" t="n">
        <v>2</v>
      </c>
      <c r="V62" s="21" t="n">
        <v>1</v>
      </c>
      <c r="W62" s="1" t="n">
        <v>1</v>
      </c>
      <c r="X62" s="5" t="n">
        <v>1</v>
      </c>
      <c r="Y62" s="1" t="n">
        <v>1</v>
      </c>
      <c r="Z62" s="20" t="n">
        <v>1</v>
      </c>
      <c r="AA62" s="1" t="n">
        <v>2</v>
      </c>
    </row>
    <row r="63" customFormat="false" ht="15" hidden="false" customHeight="true" outlineLevel="0" collapsed="false">
      <c r="A63" s="1" t="s">
        <v>126</v>
      </c>
      <c r="B63" s="1" t="n">
        <v>0</v>
      </c>
      <c r="C63" s="1" t="n">
        <v>1</v>
      </c>
      <c r="D63" s="1" t="n">
        <v>0</v>
      </c>
      <c r="E63" s="2" t="n">
        <v>5.3</v>
      </c>
      <c r="F63" s="1" t="n">
        <v>1</v>
      </c>
      <c r="G63" s="1" t="n">
        <v>3</v>
      </c>
      <c r="H63" s="30" t="n">
        <v>26</v>
      </c>
      <c r="I63" s="25" t="n">
        <v>38107</v>
      </c>
      <c r="J63" s="30"/>
      <c r="K63" s="25" t="n">
        <v>40456</v>
      </c>
      <c r="L63" s="25" t="n">
        <v>38443</v>
      </c>
      <c r="M63" s="1" t="n">
        <f aca="false">DAYS360(I63,K63)</f>
        <v>2315</v>
      </c>
      <c r="N63" s="1" t="n">
        <f aca="false">M63/360</f>
        <v>6.43055555555556</v>
      </c>
      <c r="O63" s="1" t="n">
        <f aca="false">DAYS360(I63,L63)</f>
        <v>331</v>
      </c>
      <c r="P63" s="1" t="n">
        <f aca="false">O63/360</f>
        <v>0.919444444444444</v>
      </c>
      <c r="Q63" s="29" t="n">
        <v>2.5</v>
      </c>
      <c r="R63" s="1" t="n">
        <v>2</v>
      </c>
      <c r="S63" s="1" t="n">
        <v>2</v>
      </c>
      <c r="T63" s="1" t="n">
        <v>1</v>
      </c>
      <c r="U63" s="1" t="n">
        <v>3</v>
      </c>
      <c r="V63" s="21" t="n">
        <v>1</v>
      </c>
      <c r="W63" s="1" t="n">
        <v>1</v>
      </c>
      <c r="X63" s="5" t="n">
        <v>1</v>
      </c>
      <c r="Y63" s="29"/>
      <c r="Z63" s="20" t="n">
        <v>1</v>
      </c>
      <c r="AA63" s="1" t="n">
        <v>2</v>
      </c>
    </row>
    <row r="64" customFormat="false" ht="15" hidden="false" customHeight="true" outlineLevel="0" collapsed="false">
      <c r="A64" s="1" t="s">
        <v>127</v>
      </c>
      <c r="B64" s="20" t="n">
        <v>1</v>
      </c>
      <c r="C64" s="1" t="n">
        <v>1</v>
      </c>
      <c r="D64" s="1" t="n">
        <v>1</v>
      </c>
      <c r="E64" s="2" t="n">
        <v>5.2</v>
      </c>
      <c r="F64" s="1" t="n">
        <v>1</v>
      </c>
      <c r="G64" s="1" t="n">
        <v>2</v>
      </c>
      <c r="H64" s="22" t="n">
        <v>51</v>
      </c>
      <c r="I64" s="1" t="s">
        <v>48</v>
      </c>
      <c r="J64" s="3" t="n">
        <v>39099</v>
      </c>
      <c r="K64" s="3" t="n">
        <v>41208</v>
      </c>
      <c r="L64" s="3" t="n">
        <v>40546</v>
      </c>
      <c r="M64" s="4" t="n">
        <f aca="false">DAYS360(J64,K64)</f>
        <v>2079</v>
      </c>
      <c r="N64" s="4" t="n">
        <f aca="false">M64/360</f>
        <v>5.775</v>
      </c>
      <c r="O64" s="4" t="n">
        <f aca="false">DAYS360(J64,L64)</f>
        <v>1426</v>
      </c>
      <c r="P64" s="4" t="n">
        <f aca="false">O64/360</f>
        <v>3.96111111111111</v>
      </c>
      <c r="Q64" s="1" t="n">
        <v>2.4</v>
      </c>
      <c r="R64" s="1" t="n">
        <v>2</v>
      </c>
      <c r="S64" s="1" t="n">
        <v>2</v>
      </c>
      <c r="T64" s="1" t="n">
        <v>0</v>
      </c>
      <c r="U64" s="1" t="n">
        <v>2</v>
      </c>
      <c r="V64" s="21" t="n">
        <v>0</v>
      </c>
      <c r="W64" s="1" t="n">
        <v>1</v>
      </c>
      <c r="X64" s="5" t="n">
        <v>2</v>
      </c>
      <c r="Y64" s="1" t="n">
        <v>1</v>
      </c>
      <c r="Z64" s="20" t="n">
        <v>1</v>
      </c>
      <c r="AA64" s="1" t="n">
        <v>2</v>
      </c>
    </row>
    <row r="65" customFormat="false" ht="15" hidden="false" customHeight="true" outlineLevel="0" collapsed="false">
      <c r="A65" s="1" t="s">
        <v>128</v>
      </c>
      <c r="B65" s="20" t="n">
        <v>1</v>
      </c>
      <c r="C65" s="1" t="n">
        <v>1</v>
      </c>
      <c r="D65" s="20" t="n">
        <v>0</v>
      </c>
      <c r="E65" s="2" t="n">
        <v>5.2</v>
      </c>
      <c r="F65" s="1" t="n">
        <v>0</v>
      </c>
      <c r="G65" s="20" t="n">
        <v>1</v>
      </c>
      <c r="H65" s="22" t="n">
        <v>40</v>
      </c>
      <c r="I65" s="3" t="n">
        <v>38475</v>
      </c>
      <c r="K65" s="3" t="n">
        <v>41176</v>
      </c>
      <c r="L65" s="20"/>
      <c r="M65" s="1" t="n">
        <f aca="false">DAYS360(I65,K65)</f>
        <v>2661</v>
      </c>
      <c r="N65" s="1" t="n">
        <f aca="false">M65/360</f>
        <v>7.39166666666667</v>
      </c>
      <c r="O65" s="1"/>
      <c r="P65" s="1" t="n">
        <v>7.39166666666667</v>
      </c>
      <c r="Q65" s="1" t="n">
        <v>2.2</v>
      </c>
      <c r="R65" s="1" t="n">
        <v>2</v>
      </c>
      <c r="S65" s="1" t="n">
        <v>2</v>
      </c>
      <c r="T65" s="1" t="n">
        <v>1</v>
      </c>
      <c r="U65" s="1" t="n">
        <v>3</v>
      </c>
      <c r="V65" s="21" t="n">
        <v>1</v>
      </c>
      <c r="W65" s="1" t="n">
        <v>1</v>
      </c>
      <c r="X65" s="5" t="n">
        <v>1</v>
      </c>
      <c r="Y65" s="1" t="n">
        <v>1</v>
      </c>
      <c r="Z65" s="1" t="n">
        <v>0</v>
      </c>
      <c r="AA65" s="20" t="n">
        <v>1</v>
      </c>
    </row>
    <row r="66" customFormat="false" ht="15" hidden="false" customHeight="true" outlineLevel="0" collapsed="false">
      <c r="A66" s="1" t="s">
        <v>129</v>
      </c>
      <c r="B66" s="20" t="n">
        <v>1</v>
      </c>
      <c r="C66" s="1" t="n">
        <v>1</v>
      </c>
      <c r="D66" s="20" t="n">
        <v>0</v>
      </c>
      <c r="E66" s="2" t="n">
        <v>5.1</v>
      </c>
      <c r="F66" s="1" t="n">
        <v>0</v>
      </c>
      <c r="G66" s="31" t="n">
        <v>1</v>
      </c>
      <c r="H66" s="1" t="n">
        <v>59</v>
      </c>
      <c r="I66" s="1" t="s">
        <v>130</v>
      </c>
      <c r="J66" s="3" t="s">
        <v>131</v>
      </c>
      <c r="K66" s="3" t="n">
        <v>41163</v>
      </c>
      <c r="L66" s="31"/>
      <c r="M66" s="4" t="n">
        <f aca="false">DAYS360(J66,K66)</f>
        <v>1687</v>
      </c>
      <c r="N66" s="4" t="n">
        <f aca="false">M66/360</f>
        <v>4.68611111111111</v>
      </c>
      <c r="P66" s="4" t="n">
        <v>4.68611111111111</v>
      </c>
      <c r="Q66" s="31" t="n">
        <v>2.5</v>
      </c>
      <c r="R66" s="1" t="n">
        <v>2</v>
      </c>
      <c r="S66" s="1" t="n">
        <v>2</v>
      </c>
      <c r="T66" s="1" t="n">
        <v>1</v>
      </c>
      <c r="U66" s="1" t="n">
        <v>2</v>
      </c>
      <c r="V66" s="21" t="n">
        <v>1</v>
      </c>
      <c r="W66" s="1" t="n">
        <v>1</v>
      </c>
      <c r="X66" s="5" t="n">
        <v>2</v>
      </c>
      <c r="Y66" s="1" t="n">
        <v>1</v>
      </c>
      <c r="Z66" s="20" t="n">
        <v>1</v>
      </c>
      <c r="AA66" s="1" t="n">
        <v>2</v>
      </c>
    </row>
    <row r="67" customFormat="false" ht="15" hidden="false" customHeight="true" outlineLevel="0" collapsed="false">
      <c r="A67" s="1" t="s">
        <v>132</v>
      </c>
      <c r="B67" s="20" t="n">
        <v>1</v>
      </c>
      <c r="C67" s="1" t="n">
        <v>1</v>
      </c>
      <c r="D67" s="1" t="n">
        <v>1</v>
      </c>
      <c r="E67" s="2" t="n">
        <v>5.1</v>
      </c>
      <c r="F67" s="1" t="n">
        <v>0</v>
      </c>
      <c r="G67" s="1" t="n">
        <v>1</v>
      </c>
      <c r="H67" s="22" t="n">
        <v>38</v>
      </c>
      <c r="I67" s="3" t="n">
        <v>38975</v>
      </c>
      <c r="K67" s="3" t="n">
        <v>41178</v>
      </c>
      <c r="M67" s="4" t="n">
        <f aca="false">DAYS360(I67,K67)</f>
        <v>2171</v>
      </c>
      <c r="N67" s="4" t="n">
        <f aca="false">M67/360</f>
        <v>6.03055555555556</v>
      </c>
      <c r="P67" s="4" t="n">
        <v>6.03055555555556</v>
      </c>
      <c r="Q67" s="1" t="n">
        <v>2.6</v>
      </c>
      <c r="R67" s="1" t="n">
        <v>2</v>
      </c>
      <c r="S67" s="1" t="n">
        <v>2</v>
      </c>
      <c r="T67" s="1" t="n">
        <v>1</v>
      </c>
      <c r="U67" s="1" t="n">
        <v>3</v>
      </c>
      <c r="V67" s="21" t="n">
        <v>1</v>
      </c>
      <c r="W67" s="1" t="n">
        <v>1</v>
      </c>
      <c r="X67" s="5" t="n">
        <v>1</v>
      </c>
      <c r="Y67" s="1" t="n">
        <v>1</v>
      </c>
      <c r="Z67" s="1" t="n">
        <v>0</v>
      </c>
      <c r="AA67" s="20" t="n">
        <v>1</v>
      </c>
    </row>
    <row r="68" customFormat="false" ht="15" hidden="false" customHeight="true" outlineLevel="0" collapsed="false">
      <c r="A68" s="1" t="s">
        <v>133</v>
      </c>
      <c r="B68" s="20" t="n">
        <v>1</v>
      </c>
      <c r="C68" s="1" t="n">
        <v>1</v>
      </c>
      <c r="D68" s="20" t="n">
        <v>0</v>
      </c>
      <c r="E68" s="2" t="n">
        <v>5.1</v>
      </c>
      <c r="F68" s="1" t="n">
        <v>0</v>
      </c>
      <c r="G68" s="1" t="n">
        <v>1</v>
      </c>
      <c r="H68" s="1" t="n">
        <v>46</v>
      </c>
      <c r="I68" s="1"/>
      <c r="J68" s="3" t="n">
        <v>39493</v>
      </c>
      <c r="K68" s="3" t="n">
        <v>41207</v>
      </c>
      <c r="M68" s="4" t="n">
        <f aca="false">DAYS360(J68,K68)</f>
        <v>1690</v>
      </c>
      <c r="N68" s="4" t="n">
        <f aca="false">M68/360</f>
        <v>4.69444444444445</v>
      </c>
      <c r="P68" s="4" t="n">
        <v>4.69444444444445</v>
      </c>
      <c r="Q68" s="1" t="n">
        <v>2.2</v>
      </c>
      <c r="R68" s="1" t="n">
        <v>2</v>
      </c>
      <c r="S68" s="1" t="n">
        <v>2</v>
      </c>
      <c r="T68" s="1" t="n">
        <v>0</v>
      </c>
      <c r="U68" s="1" t="n">
        <v>2</v>
      </c>
      <c r="V68" s="21" t="n">
        <v>1</v>
      </c>
      <c r="W68" s="1" t="n">
        <v>1</v>
      </c>
      <c r="X68" s="26" t="n">
        <v>1</v>
      </c>
      <c r="Y68" s="1" t="n">
        <v>2</v>
      </c>
      <c r="Z68" s="20" t="n">
        <v>1</v>
      </c>
      <c r="AA68" s="1" t="n">
        <v>2</v>
      </c>
      <c r="AC68" s="20"/>
      <c r="AD68" s="20"/>
    </row>
    <row r="69" customFormat="false" ht="15" hidden="false" customHeight="true" outlineLevel="0" collapsed="false">
      <c r="A69" s="1" t="s">
        <v>134</v>
      </c>
      <c r="B69" s="20" t="n">
        <v>1</v>
      </c>
      <c r="C69" s="1" t="n">
        <v>1</v>
      </c>
      <c r="D69" s="1" t="n">
        <v>1</v>
      </c>
      <c r="E69" s="2" t="n">
        <v>5</v>
      </c>
      <c r="F69" s="1" t="n">
        <v>1</v>
      </c>
      <c r="G69" s="1" t="n">
        <v>2</v>
      </c>
      <c r="H69" s="22" t="n">
        <v>34</v>
      </c>
      <c r="I69" s="3" t="n">
        <v>39013</v>
      </c>
      <c r="J69" s="1" t="s">
        <v>135</v>
      </c>
      <c r="K69" s="3" t="n">
        <v>41184</v>
      </c>
      <c r="L69" s="3" t="n">
        <v>39363</v>
      </c>
      <c r="M69" s="4" t="n">
        <f aca="false">DAYS360(I69,K69)</f>
        <v>2139</v>
      </c>
      <c r="N69" s="4" t="n">
        <f aca="false">M69/360</f>
        <v>5.94166666666667</v>
      </c>
      <c r="O69" s="4" t="n">
        <f aca="false">DAYS360(I69,L69)</f>
        <v>345</v>
      </c>
      <c r="P69" s="4" t="n">
        <f aca="false">O69/360</f>
        <v>0.958333333333333</v>
      </c>
      <c r="Q69" s="1" t="n">
        <v>2.4</v>
      </c>
      <c r="R69" s="1" t="n">
        <v>2</v>
      </c>
      <c r="S69" s="1" t="n">
        <v>2</v>
      </c>
      <c r="T69" s="1" t="n">
        <v>1</v>
      </c>
      <c r="U69" s="1" t="n">
        <v>3</v>
      </c>
      <c r="V69" s="21" t="n">
        <v>0</v>
      </c>
      <c r="W69" s="1" t="n">
        <v>1</v>
      </c>
      <c r="X69" s="5" t="n">
        <v>1</v>
      </c>
      <c r="Y69" s="1" t="n">
        <v>2</v>
      </c>
      <c r="Z69" s="20" t="n">
        <v>1</v>
      </c>
      <c r="AA69" s="1" t="n">
        <v>2</v>
      </c>
    </row>
    <row r="70" customFormat="false" ht="15" hidden="false" customHeight="true" outlineLevel="0" collapsed="false">
      <c r="A70" s="1" t="s">
        <v>136</v>
      </c>
      <c r="B70" s="1" t="n">
        <v>0</v>
      </c>
      <c r="C70" s="1" t="n">
        <v>1</v>
      </c>
      <c r="D70" s="20" t="n">
        <v>0</v>
      </c>
      <c r="E70" s="2" t="n">
        <v>4.9</v>
      </c>
      <c r="F70" s="1" t="n">
        <v>0</v>
      </c>
      <c r="G70" s="1" t="n">
        <v>1</v>
      </c>
      <c r="H70" s="1" t="n">
        <v>70</v>
      </c>
      <c r="I70" s="1"/>
      <c r="J70" s="3" t="n">
        <v>39808</v>
      </c>
      <c r="K70" s="3" t="n">
        <v>40206</v>
      </c>
      <c r="M70" s="4" t="n">
        <f aca="false">DAYS360(J70,K70)</f>
        <v>392</v>
      </c>
      <c r="N70" s="4" t="n">
        <f aca="false">M70/360</f>
        <v>1.08888888888889</v>
      </c>
      <c r="P70" s="4" t="n">
        <v>1.08888888888889</v>
      </c>
      <c r="Q70" s="1" t="n">
        <v>1.7</v>
      </c>
      <c r="R70" s="1" t="n">
        <v>1</v>
      </c>
      <c r="S70" s="1" t="n">
        <v>1</v>
      </c>
      <c r="T70" s="1" t="n">
        <v>0</v>
      </c>
      <c r="U70" s="1" t="n">
        <v>1</v>
      </c>
      <c r="V70" s="21" t="n">
        <v>1</v>
      </c>
      <c r="W70" s="1" t="n">
        <v>1</v>
      </c>
      <c r="X70" s="5" t="n">
        <v>2</v>
      </c>
      <c r="Y70" s="1" t="n">
        <v>1</v>
      </c>
      <c r="Z70" s="1" t="n">
        <v>0</v>
      </c>
      <c r="AA70" s="1" t="n">
        <v>2</v>
      </c>
    </row>
    <row r="71" customFormat="false" ht="15" hidden="false" customHeight="true" outlineLevel="0" collapsed="false">
      <c r="A71" s="1" t="s">
        <v>137</v>
      </c>
      <c r="B71" s="20" t="n">
        <v>1</v>
      </c>
      <c r="C71" s="1" t="n">
        <v>1</v>
      </c>
      <c r="D71" s="1" t="n">
        <v>1</v>
      </c>
      <c r="E71" s="2" t="n">
        <v>4.9</v>
      </c>
      <c r="F71" s="1" t="n">
        <v>0</v>
      </c>
      <c r="G71" s="1" t="n">
        <v>1</v>
      </c>
      <c r="H71" s="1" t="n">
        <v>48</v>
      </c>
      <c r="I71" s="1"/>
      <c r="J71" s="3" t="s">
        <v>138</v>
      </c>
      <c r="K71" s="3" t="n">
        <v>41205</v>
      </c>
      <c r="M71" s="4" t="n">
        <f aca="false">DAYS360(J71,K71)</f>
        <v>1670</v>
      </c>
      <c r="N71" s="4" t="n">
        <f aca="false">M71/360</f>
        <v>4.63888888888889</v>
      </c>
      <c r="P71" s="4" t="n">
        <v>4.63888888888889</v>
      </c>
      <c r="Q71" s="1" t="n">
        <v>1.7</v>
      </c>
      <c r="R71" s="1" t="n">
        <v>1</v>
      </c>
      <c r="S71" s="1" t="n">
        <v>1</v>
      </c>
      <c r="T71" s="1" t="n">
        <v>1</v>
      </c>
      <c r="U71" s="1" t="n">
        <v>2</v>
      </c>
      <c r="V71" s="21" t="n">
        <v>1</v>
      </c>
      <c r="W71" s="1" t="n">
        <v>1</v>
      </c>
      <c r="X71" s="5" t="n">
        <v>1</v>
      </c>
      <c r="Y71" s="1" t="n">
        <v>1</v>
      </c>
      <c r="Z71" s="1" t="n">
        <v>0</v>
      </c>
      <c r="AA71" s="20" t="n">
        <v>1</v>
      </c>
    </row>
    <row r="72" customFormat="false" ht="15" hidden="false" customHeight="true" outlineLevel="0" collapsed="false">
      <c r="A72" s="1" t="s">
        <v>139</v>
      </c>
      <c r="B72" s="1" t="n">
        <v>0</v>
      </c>
      <c r="C72" s="1" t="n">
        <v>1</v>
      </c>
      <c r="D72" s="20" t="n">
        <v>0</v>
      </c>
      <c r="E72" s="2" t="n">
        <v>4.9</v>
      </c>
      <c r="F72" s="1" t="n">
        <v>0</v>
      </c>
      <c r="G72" s="1" t="n">
        <v>1</v>
      </c>
      <c r="H72" s="1" t="n">
        <v>44</v>
      </c>
      <c r="I72" s="1"/>
      <c r="J72" s="3" t="n">
        <v>39612</v>
      </c>
      <c r="K72" s="3" t="n">
        <v>41100</v>
      </c>
      <c r="M72" s="4" t="n">
        <f aca="false">DAYS360(J72,K72)</f>
        <v>1467</v>
      </c>
      <c r="N72" s="4" t="n">
        <f aca="false">M72/360</f>
        <v>4.075</v>
      </c>
      <c r="P72" s="4" t="n">
        <v>4.075</v>
      </c>
      <c r="Q72" s="1" t="n">
        <v>1.7</v>
      </c>
      <c r="R72" s="1" t="n">
        <v>1</v>
      </c>
      <c r="S72" s="1" t="n">
        <v>1</v>
      </c>
      <c r="T72" s="1" t="n">
        <v>0</v>
      </c>
      <c r="U72" s="1" t="n">
        <v>1</v>
      </c>
      <c r="V72" s="21" t="n">
        <v>1</v>
      </c>
      <c r="W72" s="1" t="n">
        <v>1</v>
      </c>
      <c r="X72" s="5" t="n">
        <v>1</v>
      </c>
      <c r="Z72" s="1" t="n">
        <v>0</v>
      </c>
      <c r="AA72" s="20" t="n">
        <v>1</v>
      </c>
    </row>
    <row r="73" customFormat="false" ht="15" hidden="false" customHeight="true" outlineLevel="0" collapsed="false">
      <c r="A73" s="1" t="s">
        <v>140</v>
      </c>
      <c r="B73" s="1" t="n">
        <v>0</v>
      </c>
      <c r="C73" s="1" t="n">
        <v>1</v>
      </c>
      <c r="D73" s="1" t="n">
        <v>1</v>
      </c>
      <c r="E73" s="2" t="n">
        <v>4.9</v>
      </c>
      <c r="F73" s="1" t="n">
        <v>0</v>
      </c>
      <c r="G73" s="20" t="n">
        <v>1</v>
      </c>
      <c r="H73" s="22" t="n">
        <v>43</v>
      </c>
      <c r="I73" s="25" t="s">
        <v>141</v>
      </c>
      <c r="K73" s="3" t="n">
        <v>41281</v>
      </c>
      <c r="L73" s="20"/>
      <c r="M73" s="1" t="n">
        <f aca="false">DAYS360(I73,K73)</f>
        <v>2611</v>
      </c>
      <c r="N73" s="1" t="n">
        <f aca="false">M73/360</f>
        <v>7.25277777777778</v>
      </c>
      <c r="O73" s="1"/>
      <c r="P73" s="1" t="n">
        <v>6.18888888888889</v>
      </c>
      <c r="Q73" s="1" t="n">
        <v>1.5</v>
      </c>
      <c r="R73" s="1" t="n">
        <v>1</v>
      </c>
      <c r="S73" s="1" t="n">
        <v>1</v>
      </c>
      <c r="T73" s="1" t="n">
        <v>0</v>
      </c>
      <c r="U73" s="1" t="n">
        <v>1</v>
      </c>
      <c r="V73" s="21" t="n">
        <v>1</v>
      </c>
      <c r="W73" s="1" t="n">
        <v>1</v>
      </c>
      <c r="X73" s="5" t="n">
        <v>1</v>
      </c>
      <c r="Y73" s="1" t="n">
        <v>1</v>
      </c>
      <c r="Z73" s="1" t="n">
        <v>0</v>
      </c>
      <c r="AA73" s="20" t="n">
        <v>1</v>
      </c>
    </row>
    <row r="74" customFormat="false" ht="15" hidden="false" customHeight="true" outlineLevel="0" collapsed="false">
      <c r="A74" s="1" t="s">
        <v>142</v>
      </c>
      <c r="B74" s="20" t="n">
        <v>1</v>
      </c>
      <c r="C74" s="1" t="n">
        <v>1</v>
      </c>
      <c r="D74" s="1" t="n">
        <v>1</v>
      </c>
      <c r="E74" s="2" t="n">
        <v>4.8</v>
      </c>
      <c r="F74" s="1" t="n">
        <v>0</v>
      </c>
      <c r="G74" s="1" t="n">
        <v>1</v>
      </c>
      <c r="H74" s="22" t="n">
        <v>62</v>
      </c>
      <c r="I74" s="3" t="n">
        <v>38994</v>
      </c>
      <c r="K74" s="3" t="n">
        <v>41212</v>
      </c>
      <c r="M74" s="4" t="n">
        <f aca="false">DAYS360(I74,K74)</f>
        <v>2186</v>
      </c>
      <c r="N74" s="4" t="n">
        <f aca="false">M74/360</f>
        <v>6.07222222222222</v>
      </c>
      <c r="P74" s="4" t="n">
        <v>6.07222222222222</v>
      </c>
      <c r="Q74" s="1" t="n">
        <v>0.5</v>
      </c>
      <c r="R74" s="1" t="n">
        <v>1</v>
      </c>
      <c r="S74" s="1" t="n">
        <v>1</v>
      </c>
      <c r="T74" s="1" t="n">
        <v>0</v>
      </c>
      <c r="U74" s="1" t="n">
        <v>1</v>
      </c>
      <c r="V74" s="21" t="n">
        <v>1</v>
      </c>
      <c r="W74" s="1" t="n">
        <v>1</v>
      </c>
      <c r="X74" s="5" t="n">
        <v>1</v>
      </c>
      <c r="Y74" s="1" t="n">
        <v>1</v>
      </c>
      <c r="Z74" s="1" t="n">
        <v>0</v>
      </c>
      <c r="AA74" s="20" t="n">
        <v>1</v>
      </c>
    </row>
    <row r="75" customFormat="false" ht="15" hidden="false" customHeight="true" outlineLevel="0" collapsed="false">
      <c r="A75" s="1" t="s">
        <v>143</v>
      </c>
      <c r="B75" s="1" t="n">
        <v>0</v>
      </c>
      <c r="C75" s="1" t="n">
        <v>1</v>
      </c>
      <c r="D75" s="1" t="n">
        <v>1</v>
      </c>
      <c r="E75" s="2" t="n">
        <v>4.8</v>
      </c>
      <c r="F75" s="1" t="n">
        <v>0</v>
      </c>
      <c r="G75" s="1" t="n">
        <v>1</v>
      </c>
      <c r="H75" s="1" t="n">
        <v>54</v>
      </c>
      <c r="I75" s="3" t="n">
        <v>38803</v>
      </c>
      <c r="K75" s="3" t="n">
        <v>41304</v>
      </c>
      <c r="M75" s="4" t="n">
        <f aca="false">DAYS360(I75,K75)</f>
        <v>2463</v>
      </c>
      <c r="N75" s="4" t="n">
        <f aca="false">M75/360</f>
        <v>6.84166666666667</v>
      </c>
      <c r="P75" s="4" t="n">
        <v>5.94722222222222</v>
      </c>
      <c r="Q75" s="1" t="n">
        <v>0.7</v>
      </c>
      <c r="R75" s="1" t="n">
        <v>1</v>
      </c>
      <c r="S75" s="1" t="n">
        <v>1</v>
      </c>
      <c r="T75" s="1" t="n">
        <v>0</v>
      </c>
      <c r="U75" s="1" t="n">
        <v>1</v>
      </c>
      <c r="V75" s="21" t="n">
        <v>1</v>
      </c>
      <c r="W75" s="1" t="n">
        <v>1</v>
      </c>
      <c r="X75" s="5" t="n">
        <v>1</v>
      </c>
      <c r="Y75" s="1" t="n">
        <v>1</v>
      </c>
      <c r="Z75" s="1" t="n">
        <v>0</v>
      </c>
      <c r="AA75" s="20" t="n">
        <v>1</v>
      </c>
    </row>
    <row r="76" customFormat="false" ht="15" hidden="false" customHeight="true" outlineLevel="0" collapsed="false">
      <c r="A76" s="1" t="s">
        <v>144</v>
      </c>
      <c r="B76" s="1" t="n">
        <v>0</v>
      </c>
      <c r="C76" s="1" t="n">
        <v>1</v>
      </c>
      <c r="D76" s="20" t="n">
        <v>0</v>
      </c>
      <c r="E76" s="2" t="n">
        <v>4.8</v>
      </c>
      <c r="F76" s="1" t="n">
        <v>1</v>
      </c>
      <c r="G76" s="20" t="n">
        <v>2</v>
      </c>
      <c r="H76" s="22" t="n">
        <v>54</v>
      </c>
      <c r="I76" s="3" t="n">
        <v>38510</v>
      </c>
      <c r="K76" s="3" t="n">
        <v>40598</v>
      </c>
      <c r="L76" s="3" t="n">
        <v>40007</v>
      </c>
      <c r="M76" s="1" t="n">
        <f aca="false">DAYS360(I76,K76)</f>
        <v>2057</v>
      </c>
      <c r="N76" s="1" t="n">
        <f aca="false">M76/360</f>
        <v>5.71388888888889</v>
      </c>
      <c r="O76" s="1" t="n">
        <f aca="false">DAYS360(I76,L76)</f>
        <v>1476</v>
      </c>
      <c r="P76" s="1" t="n">
        <f aca="false">O76/360</f>
        <v>4.1</v>
      </c>
      <c r="Q76" s="1" t="n">
        <v>1.8</v>
      </c>
      <c r="R76" s="1" t="n">
        <v>1</v>
      </c>
      <c r="S76" s="1" t="n">
        <v>1</v>
      </c>
      <c r="T76" s="1" t="n">
        <v>1</v>
      </c>
      <c r="U76" s="1" t="n">
        <v>2</v>
      </c>
      <c r="V76" s="21" t="n">
        <v>0</v>
      </c>
      <c r="W76" s="1" t="n">
        <v>1</v>
      </c>
      <c r="X76" s="5" t="n">
        <v>1</v>
      </c>
      <c r="Y76" s="1" t="n">
        <v>1</v>
      </c>
      <c r="Z76" s="1" t="n">
        <v>0</v>
      </c>
      <c r="AA76" s="20" t="n">
        <v>1</v>
      </c>
      <c r="AC76" s="20"/>
      <c r="AD76" s="20"/>
    </row>
    <row r="77" customFormat="false" ht="15" hidden="false" customHeight="true" outlineLevel="0" collapsed="false">
      <c r="A77" s="1" t="s">
        <v>145</v>
      </c>
      <c r="B77" s="20" t="n">
        <v>1</v>
      </c>
      <c r="C77" s="1" t="n">
        <v>1</v>
      </c>
      <c r="D77" s="20" t="n">
        <v>0</v>
      </c>
      <c r="E77" s="2" t="n">
        <v>4.8</v>
      </c>
      <c r="F77" s="1" t="n">
        <v>0</v>
      </c>
      <c r="G77" s="1" t="n">
        <v>1</v>
      </c>
      <c r="H77" s="22" t="n">
        <v>46</v>
      </c>
      <c r="I77" s="1" t="s">
        <v>146</v>
      </c>
      <c r="J77" s="3" t="n">
        <v>39156</v>
      </c>
      <c r="K77" s="3" t="n">
        <v>40968</v>
      </c>
      <c r="M77" s="4" t="n">
        <f aca="false">DAYS360(J77,K77)</f>
        <v>1784</v>
      </c>
      <c r="N77" s="4" t="n">
        <f aca="false">M77/360</f>
        <v>4.95555555555556</v>
      </c>
      <c r="P77" s="4" t="n">
        <v>4.95555555555556</v>
      </c>
      <c r="Q77" s="1" t="n">
        <v>2.7</v>
      </c>
      <c r="R77" s="1" t="n">
        <v>2</v>
      </c>
      <c r="S77" s="1" t="n">
        <v>2</v>
      </c>
      <c r="T77" s="1" t="n">
        <v>1</v>
      </c>
      <c r="U77" s="1" t="n">
        <v>2</v>
      </c>
      <c r="V77" s="21" t="n">
        <v>1</v>
      </c>
      <c r="W77" s="1" t="n">
        <v>1</v>
      </c>
      <c r="X77" s="5" t="n">
        <v>1</v>
      </c>
      <c r="Y77" s="1" t="n">
        <v>1</v>
      </c>
      <c r="Z77" s="1" t="n">
        <v>0</v>
      </c>
      <c r="AA77" s="20" t="n">
        <v>1</v>
      </c>
    </row>
    <row r="78" customFormat="false" ht="15" hidden="false" customHeight="true" outlineLevel="0" collapsed="false">
      <c r="A78" s="1" t="s">
        <v>147</v>
      </c>
      <c r="B78" s="20" t="n">
        <v>1</v>
      </c>
      <c r="C78" s="1" t="n">
        <v>1</v>
      </c>
      <c r="D78" s="1" t="n">
        <v>1</v>
      </c>
      <c r="E78" s="2" t="n">
        <v>4.8</v>
      </c>
      <c r="F78" s="1" t="n">
        <v>0</v>
      </c>
      <c r="G78" s="1" t="n">
        <v>1</v>
      </c>
      <c r="H78" s="22" t="n">
        <v>42</v>
      </c>
      <c r="I78" s="1"/>
      <c r="J78" s="3" t="s">
        <v>148</v>
      </c>
      <c r="K78" s="3" t="n">
        <v>41160</v>
      </c>
      <c r="M78" s="4" t="n">
        <f aca="false">DAYS360(J78,K78)</f>
        <v>1747</v>
      </c>
      <c r="N78" s="4" t="n">
        <f aca="false">M78/360</f>
        <v>4.85277777777778</v>
      </c>
      <c r="P78" s="4" t="n">
        <v>4.85277777777778</v>
      </c>
      <c r="Q78" s="1" t="n">
        <v>1.6</v>
      </c>
      <c r="R78" s="1" t="n">
        <v>1</v>
      </c>
      <c r="S78" s="1" t="n">
        <v>1</v>
      </c>
      <c r="T78" s="1" t="n">
        <v>1</v>
      </c>
      <c r="U78" s="1" t="n">
        <v>2</v>
      </c>
      <c r="V78" s="21" t="n">
        <v>1</v>
      </c>
      <c r="W78" s="1" t="n">
        <v>1</v>
      </c>
      <c r="X78" s="26" t="n">
        <v>1</v>
      </c>
      <c r="Y78" s="1" t="n">
        <v>1</v>
      </c>
      <c r="Z78" s="1" t="n">
        <v>0</v>
      </c>
      <c r="AA78" s="20" t="n">
        <v>1</v>
      </c>
    </row>
    <row r="79" customFormat="false" ht="15" hidden="false" customHeight="true" outlineLevel="0" collapsed="false">
      <c r="A79" s="1" t="s">
        <v>149</v>
      </c>
      <c r="B79" s="20" t="n">
        <v>1</v>
      </c>
      <c r="C79" s="1" t="n">
        <v>1</v>
      </c>
      <c r="D79" s="1" t="n">
        <v>1</v>
      </c>
      <c r="E79" s="2" t="n">
        <v>4.8</v>
      </c>
      <c r="F79" s="1" t="n">
        <v>0</v>
      </c>
      <c r="G79" s="1" t="n">
        <v>1</v>
      </c>
      <c r="H79" s="1" t="n">
        <v>38</v>
      </c>
      <c r="I79" s="3" t="n">
        <v>38338</v>
      </c>
      <c r="K79" s="3" t="n">
        <v>40983</v>
      </c>
      <c r="M79" s="1" t="n">
        <f aca="false">DAYS360(I79,K79)</f>
        <v>2608</v>
      </c>
      <c r="N79" s="1" t="n">
        <f aca="false">M79/360</f>
        <v>7.24444444444444</v>
      </c>
      <c r="O79" s="1"/>
      <c r="P79" s="1" t="n">
        <v>7.24444444444444</v>
      </c>
      <c r="Q79" s="1" t="n">
        <v>6</v>
      </c>
      <c r="R79" s="1" t="n">
        <v>3</v>
      </c>
      <c r="S79" s="1" t="n">
        <v>2</v>
      </c>
      <c r="T79" s="1" t="n">
        <v>1</v>
      </c>
      <c r="U79" s="1" t="n">
        <v>3</v>
      </c>
      <c r="V79" s="21" t="n">
        <v>0</v>
      </c>
      <c r="W79" s="1" t="n">
        <v>1</v>
      </c>
      <c r="X79" s="5" t="n">
        <v>2</v>
      </c>
      <c r="Y79" s="1" t="n">
        <v>1</v>
      </c>
      <c r="Z79" s="20" t="n">
        <v>1</v>
      </c>
      <c r="AA79" s="1" t="n">
        <v>2</v>
      </c>
    </row>
    <row r="80" customFormat="false" ht="15" hidden="false" customHeight="true" outlineLevel="0" collapsed="false">
      <c r="A80" s="1" t="s">
        <v>150</v>
      </c>
      <c r="B80" s="20" t="n">
        <v>1</v>
      </c>
      <c r="C80" s="1" t="n">
        <v>1</v>
      </c>
      <c r="D80" s="1" t="n">
        <v>1</v>
      </c>
      <c r="E80" s="2" t="n">
        <v>4.8</v>
      </c>
      <c r="F80" s="1" t="n">
        <v>0</v>
      </c>
      <c r="G80" s="1" t="n">
        <v>1</v>
      </c>
      <c r="H80" s="22" t="n">
        <v>33</v>
      </c>
      <c r="I80" s="3" t="n">
        <v>39052</v>
      </c>
      <c r="K80" s="3" t="n">
        <v>41284</v>
      </c>
      <c r="M80" s="4" t="n">
        <f aca="false">DAYS360(I80,K80)</f>
        <v>2199</v>
      </c>
      <c r="N80" s="4" t="n">
        <f aca="false">M80/360</f>
        <v>6.10833333333333</v>
      </c>
      <c r="P80" s="4" t="n">
        <v>5</v>
      </c>
      <c r="Q80" s="1" t="n">
        <v>1.2</v>
      </c>
      <c r="R80" s="1" t="n">
        <v>1</v>
      </c>
      <c r="S80" s="1" t="n">
        <v>1</v>
      </c>
      <c r="T80" s="1" t="n">
        <v>0</v>
      </c>
      <c r="U80" s="1" t="n">
        <v>1</v>
      </c>
      <c r="V80" s="21" t="n">
        <v>1</v>
      </c>
      <c r="W80" s="1" t="n">
        <v>1</v>
      </c>
      <c r="X80" s="5" t="n">
        <v>1</v>
      </c>
      <c r="Y80" s="1" t="n">
        <v>2</v>
      </c>
      <c r="Z80" s="1" t="n">
        <v>0</v>
      </c>
      <c r="AA80" s="1" t="n">
        <v>2</v>
      </c>
      <c r="AB80" s="20"/>
    </row>
    <row r="81" customFormat="false" ht="15" hidden="false" customHeight="true" outlineLevel="0" collapsed="false">
      <c r="A81" s="1" t="s">
        <v>151</v>
      </c>
      <c r="B81" s="1" t="n">
        <v>0</v>
      </c>
      <c r="C81" s="1" t="n">
        <v>1</v>
      </c>
      <c r="D81" s="20" t="n">
        <v>0</v>
      </c>
      <c r="E81" s="24" t="n">
        <v>4.7</v>
      </c>
      <c r="F81" s="1" t="n">
        <v>0</v>
      </c>
      <c r="G81" s="1" t="n">
        <v>1</v>
      </c>
      <c r="H81" s="22" t="n">
        <v>73</v>
      </c>
      <c r="I81" s="3" t="n">
        <v>38930</v>
      </c>
      <c r="K81" s="3" t="n">
        <v>40571</v>
      </c>
      <c r="M81" s="4" t="n">
        <f aca="false">DAYS360(I81,K81)</f>
        <v>1617</v>
      </c>
      <c r="N81" s="4" t="n">
        <f aca="false">M81/360</f>
        <v>4.49166666666667</v>
      </c>
      <c r="P81" s="4" t="n">
        <v>4.49166666666667</v>
      </c>
      <c r="Q81" s="1" t="n">
        <v>2.4</v>
      </c>
      <c r="R81" s="1" t="n">
        <v>2</v>
      </c>
      <c r="S81" s="1" t="n">
        <v>2</v>
      </c>
      <c r="T81" s="1" t="n">
        <v>0</v>
      </c>
      <c r="U81" s="1" t="n">
        <v>2</v>
      </c>
      <c r="V81" s="21" t="n">
        <v>1</v>
      </c>
      <c r="W81" s="1" t="n">
        <v>1</v>
      </c>
      <c r="X81" s="5" t="n">
        <v>1</v>
      </c>
      <c r="Y81" s="1" t="n">
        <v>1</v>
      </c>
      <c r="Z81" s="1" t="n">
        <v>0</v>
      </c>
      <c r="AA81" s="20" t="n">
        <v>1</v>
      </c>
    </row>
    <row r="82" customFormat="false" ht="15" hidden="false" customHeight="true" outlineLevel="0" collapsed="false">
      <c r="A82" s="1" t="s">
        <v>152</v>
      </c>
      <c r="B82" s="20" t="n">
        <v>1</v>
      </c>
      <c r="C82" s="1" t="n">
        <v>1</v>
      </c>
      <c r="D82" s="1" t="n">
        <v>0</v>
      </c>
      <c r="E82" s="2" t="n">
        <v>4.7</v>
      </c>
      <c r="F82" s="1" t="n">
        <v>0</v>
      </c>
      <c r="G82" s="1" t="n">
        <v>1</v>
      </c>
      <c r="H82" s="1" t="n">
        <v>68</v>
      </c>
      <c r="I82" s="3" t="n">
        <v>38175</v>
      </c>
      <c r="K82" s="3" t="n">
        <v>41284</v>
      </c>
      <c r="M82" s="1" t="n">
        <f aca="false">DAYS360(I82,K82)</f>
        <v>3063</v>
      </c>
      <c r="N82" s="1" t="n">
        <f aca="false">M82/360</f>
        <v>8.50833333333333</v>
      </c>
      <c r="O82" s="1"/>
      <c r="P82" s="1" t="n">
        <v>7.075</v>
      </c>
      <c r="Q82" s="1" t="n">
        <v>1.8</v>
      </c>
      <c r="R82" s="1" t="n">
        <v>1</v>
      </c>
      <c r="S82" s="1" t="n">
        <v>1</v>
      </c>
      <c r="T82" s="1" t="n">
        <v>0</v>
      </c>
      <c r="U82" s="1" t="n">
        <v>1</v>
      </c>
      <c r="V82" s="21" t="n">
        <v>0</v>
      </c>
      <c r="W82" s="1" t="n">
        <v>1</v>
      </c>
      <c r="X82" s="5" t="n">
        <v>1</v>
      </c>
      <c r="Y82" s="1" t="n">
        <v>1</v>
      </c>
      <c r="Z82" s="1" t="n">
        <v>0</v>
      </c>
      <c r="AA82" s="20" t="n">
        <v>1</v>
      </c>
    </row>
    <row r="83" customFormat="false" ht="15" hidden="false" customHeight="true" outlineLevel="0" collapsed="false">
      <c r="A83" s="1" t="s">
        <v>153</v>
      </c>
      <c r="B83" s="1" t="n">
        <v>0</v>
      </c>
      <c r="C83" s="1" t="n">
        <v>1</v>
      </c>
      <c r="D83" s="20" t="n">
        <v>0</v>
      </c>
      <c r="E83" s="24" t="n">
        <v>4.7</v>
      </c>
      <c r="F83" s="1" t="n">
        <v>0</v>
      </c>
      <c r="G83" s="1" t="n">
        <v>1</v>
      </c>
      <c r="H83" s="22" t="n">
        <v>57</v>
      </c>
      <c r="I83" s="1" t="s">
        <v>74</v>
      </c>
      <c r="J83" s="3" t="n">
        <v>39141</v>
      </c>
      <c r="K83" s="3" t="n">
        <v>40800</v>
      </c>
      <c r="M83" s="4" t="n">
        <f aca="false">DAYS360(J83,K83)</f>
        <v>1634</v>
      </c>
      <c r="N83" s="4" t="n">
        <f aca="false">M83/360</f>
        <v>4.53888888888889</v>
      </c>
      <c r="P83" s="4" t="n">
        <v>4.53888888888889</v>
      </c>
      <c r="Q83" s="31" t="n">
        <v>2.1</v>
      </c>
      <c r="R83" s="1" t="n">
        <v>2</v>
      </c>
      <c r="S83" s="1" t="n">
        <v>2</v>
      </c>
      <c r="T83" s="1" t="n">
        <v>0</v>
      </c>
      <c r="U83" s="1" t="n">
        <v>2</v>
      </c>
      <c r="V83" s="21" t="n">
        <v>1</v>
      </c>
      <c r="W83" s="1" t="n">
        <v>1</v>
      </c>
      <c r="X83" s="5" t="n">
        <v>1</v>
      </c>
      <c r="Y83" s="1" t="n">
        <v>1</v>
      </c>
      <c r="Z83" s="1" t="n">
        <v>0</v>
      </c>
      <c r="AA83" s="20" t="n">
        <v>1</v>
      </c>
    </row>
    <row r="84" customFormat="false" ht="15" hidden="false" customHeight="true" outlineLevel="0" collapsed="false">
      <c r="A84" s="1" t="s">
        <v>154</v>
      </c>
      <c r="B84" s="20" t="n">
        <v>1</v>
      </c>
      <c r="C84" s="1" t="n">
        <v>1</v>
      </c>
      <c r="D84" s="20" t="n">
        <v>0</v>
      </c>
      <c r="E84" s="24" t="n">
        <v>4.7</v>
      </c>
      <c r="F84" s="1" t="n">
        <v>0</v>
      </c>
      <c r="G84" s="1" t="n">
        <v>1</v>
      </c>
      <c r="H84" s="22" t="n">
        <v>56</v>
      </c>
      <c r="I84" s="3" t="n">
        <v>39020</v>
      </c>
      <c r="K84" s="3" t="n">
        <v>41290</v>
      </c>
      <c r="M84" s="4" t="n">
        <f aca="false">DAYS360(I84,K84)</f>
        <v>2236</v>
      </c>
      <c r="N84" s="4" t="n">
        <f aca="false">M84/360</f>
        <v>6.21111111111111</v>
      </c>
      <c r="P84" s="4" t="n">
        <v>5.19166666666667</v>
      </c>
      <c r="Q84" s="1" t="n">
        <v>2.2</v>
      </c>
      <c r="R84" s="1" t="n">
        <v>2</v>
      </c>
      <c r="S84" s="1" t="n">
        <v>2</v>
      </c>
      <c r="T84" s="1" t="n">
        <v>0</v>
      </c>
      <c r="U84" s="1" t="n">
        <v>2</v>
      </c>
      <c r="V84" s="21" t="n">
        <v>1</v>
      </c>
      <c r="W84" s="1" t="n">
        <v>1</v>
      </c>
      <c r="X84" s="5" t="n">
        <v>1</v>
      </c>
      <c r="Y84" s="1" t="n">
        <v>1</v>
      </c>
      <c r="Z84" s="1" t="n">
        <v>0</v>
      </c>
      <c r="AA84" s="20" t="n">
        <v>1</v>
      </c>
    </row>
    <row r="85" customFormat="false" ht="15" hidden="false" customHeight="true" outlineLevel="0" collapsed="false">
      <c r="A85" s="1" t="s">
        <v>155</v>
      </c>
      <c r="B85" s="20" t="n">
        <v>1</v>
      </c>
      <c r="C85" s="1" t="n">
        <v>1</v>
      </c>
      <c r="D85" s="20" t="n">
        <v>0</v>
      </c>
      <c r="E85" s="2" t="n">
        <v>4.7</v>
      </c>
      <c r="F85" s="1" t="n">
        <v>0</v>
      </c>
      <c r="G85" s="20" t="n">
        <v>1</v>
      </c>
      <c r="H85" s="22" t="n">
        <v>56</v>
      </c>
      <c r="I85" s="25" t="s">
        <v>156</v>
      </c>
      <c r="K85" s="3" t="n">
        <v>41128</v>
      </c>
      <c r="L85" s="20"/>
      <c r="M85" s="1" t="n">
        <f aca="false">DAYS360(I85,K85)</f>
        <v>2503</v>
      </c>
      <c r="N85" s="1" t="n">
        <f aca="false">M85/360</f>
        <v>6.95277777777778</v>
      </c>
      <c r="O85" s="1"/>
      <c r="P85" s="1" t="n">
        <v>5.99722222222222</v>
      </c>
      <c r="Q85" s="1" t="n">
        <v>3</v>
      </c>
      <c r="R85" s="1" t="n">
        <v>2</v>
      </c>
      <c r="S85" s="1" t="n">
        <v>2</v>
      </c>
      <c r="T85" s="1" t="n">
        <v>0</v>
      </c>
      <c r="U85" s="1" t="n">
        <v>2</v>
      </c>
      <c r="V85" s="21" t="n">
        <v>0</v>
      </c>
      <c r="W85" s="1" t="n">
        <v>1</v>
      </c>
      <c r="X85" s="5" t="n">
        <v>1</v>
      </c>
      <c r="Y85" s="1" t="n">
        <v>1</v>
      </c>
      <c r="Z85" s="1" t="n">
        <v>0</v>
      </c>
      <c r="AA85" s="20" t="n">
        <v>1</v>
      </c>
      <c r="AC85" s="20"/>
      <c r="AD85" s="20"/>
    </row>
    <row r="86" customFormat="false" ht="15" hidden="false" customHeight="true" outlineLevel="0" collapsed="false">
      <c r="A86" s="1" t="s">
        <v>157</v>
      </c>
      <c r="B86" s="20" t="n">
        <v>1</v>
      </c>
      <c r="C86" s="1" t="n">
        <v>1</v>
      </c>
      <c r="D86" s="1" t="n">
        <v>1</v>
      </c>
      <c r="E86" s="24" t="n">
        <v>4.7</v>
      </c>
      <c r="F86" s="1" t="n">
        <v>0</v>
      </c>
      <c r="G86" s="1" t="n">
        <v>1</v>
      </c>
      <c r="H86" s="22" t="n">
        <v>48</v>
      </c>
      <c r="I86" s="1" t="s">
        <v>48</v>
      </c>
      <c r="J86" s="3" t="n">
        <v>39087</v>
      </c>
      <c r="K86" s="3" t="n">
        <v>41208</v>
      </c>
      <c r="M86" s="4" t="n">
        <f aca="false">DAYS360(J86,K86)</f>
        <v>2091</v>
      </c>
      <c r="N86" s="4" t="n">
        <f aca="false">M86/360</f>
        <v>5.80833333333333</v>
      </c>
      <c r="P86" s="4" t="n">
        <v>5.80833333333333</v>
      </c>
      <c r="Q86" s="1" t="n">
        <v>2.6</v>
      </c>
      <c r="R86" s="1" t="n">
        <v>2</v>
      </c>
      <c r="S86" s="1" t="n">
        <v>2</v>
      </c>
      <c r="T86" s="1" t="n">
        <v>0</v>
      </c>
      <c r="U86" s="1" t="n">
        <v>2</v>
      </c>
      <c r="V86" s="21" t="n">
        <v>1</v>
      </c>
      <c r="W86" s="1" t="n">
        <v>1</v>
      </c>
      <c r="X86" s="5" t="n">
        <v>2</v>
      </c>
      <c r="Y86" s="1" t="n">
        <v>2</v>
      </c>
      <c r="Z86" s="1" t="n">
        <v>0</v>
      </c>
      <c r="AA86" s="1" t="n">
        <v>2</v>
      </c>
    </row>
    <row r="87" customFormat="false" ht="15" hidden="false" customHeight="true" outlineLevel="0" collapsed="false">
      <c r="A87" s="1" t="s">
        <v>158</v>
      </c>
      <c r="B87" s="1" t="n">
        <v>0</v>
      </c>
      <c r="C87" s="1" t="n">
        <v>1</v>
      </c>
      <c r="D87" s="1" t="n">
        <v>1</v>
      </c>
      <c r="E87" s="2" t="n">
        <v>4.7</v>
      </c>
      <c r="F87" s="1" t="n">
        <v>1</v>
      </c>
      <c r="G87" s="1" t="n">
        <v>2</v>
      </c>
      <c r="H87" s="1" t="n">
        <v>41</v>
      </c>
      <c r="I87" s="1"/>
      <c r="J87" s="3" t="n">
        <v>39787</v>
      </c>
      <c r="K87" s="3" t="n">
        <v>41227</v>
      </c>
      <c r="L87" s="3" t="n">
        <v>40919</v>
      </c>
      <c r="M87" s="4" t="n">
        <f aca="false">DAYS360(J87,K87)</f>
        <v>1419</v>
      </c>
      <c r="N87" s="4" t="n">
        <f aca="false">M87/360</f>
        <v>3.94166666666667</v>
      </c>
      <c r="O87" s="4" t="n">
        <f aca="false">DAYS360(J87,L87)</f>
        <v>1116</v>
      </c>
      <c r="P87" s="4" t="n">
        <f aca="false">O87/360</f>
        <v>3.1</v>
      </c>
      <c r="Q87" s="1" t="n">
        <v>1.8</v>
      </c>
      <c r="R87" s="1" t="n">
        <v>1</v>
      </c>
      <c r="S87" s="1" t="n">
        <v>1</v>
      </c>
      <c r="T87" s="1" t="n">
        <v>0</v>
      </c>
      <c r="U87" s="1" t="n">
        <v>1</v>
      </c>
      <c r="V87" s="21" t="n">
        <v>1</v>
      </c>
      <c r="W87" s="1" t="n">
        <v>1</v>
      </c>
      <c r="X87" s="5" t="n">
        <v>2</v>
      </c>
      <c r="Y87" s="1" t="n">
        <v>1</v>
      </c>
      <c r="Z87" s="1" t="n">
        <v>0</v>
      </c>
      <c r="AA87" s="20" t="n">
        <v>2</v>
      </c>
    </row>
    <row r="88" s="20" customFormat="true" ht="15" hidden="false" customHeight="true" outlineLevel="0" collapsed="false">
      <c r="A88" s="1" t="s">
        <v>159</v>
      </c>
      <c r="B88" s="20" t="n">
        <v>1</v>
      </c>
      <c r="C88" s="1" t="n">
        <v>1</v>
      </c>
      <c r="D88" s="1" t="n">
        <v>1</v>
      </c>
      <c r="E88" s="2" t="n">
        <v>4.7</v>
      </c>
      <c r="F88" s="1" t="n">
        <v>1</v>
      </c>
      <c r="G88" s="1" t="n">
        <v>2</v>
      </c>
      <c r="H88" s="1" t="n">
        <v>37</v>
      </c>
      <c r="I88" s="1" t="s">
        <v>48</v>
      </c>
      <c r="J88" s="3" t="n">
        <v>39463</v>
      </c>
      <c r="K88" s="3" t="n">
        <v>41211</v>
      </c>
      <c r="L88" s="3" t="n">
        <v>40204</v>
      </c>
      <c r="M88" s="4" t="n">
        <f aca="false">DAYS360(J88,K88)</f>
        <v>1723</v>
      </c>
      <c r="N88" s="4" t="n">
        <f aca="false">M88/360</f>
        <v>4.78611111111111</v>
      </c>
      <c r="O88" s="4" t="n">
        <f aca="false">DAYS360(J88,L88)</f>
        <v>730</v>
      </c>
      <c r="P88" s="4" t="n">
        <f aca="false">O88/360</f>
        <v>2.02777777777778</v>
      </c>
      <c r="Q88" s="1" t="n">
        <v>1.8</v>
      </c>
      <c r="R88" s="1" t="n">
        <v>1</v>
      </c>
      <c r="S88" s="1" t="n">
        <v>1</v>
      </c>
      <c r="T88" s="1" t="n">
        <v>0</v>
      </c>
      <c r="U88" s="1" t="n">
        <v>1</v>
      </c>
      <c r="V88" s="21" t="n">
        <v>1</v>
      </c>
      <c r="W88" s="1" t="n">
        <v>1</v>
      </c>
      <c r="X88" s="26" t="n">
        <v>1</v>
      </c>
      <c r="Y88" s="1" t="n">
        <v>1</v>
      </c>
      <c r="Z88" s="1" t="n">
        <v>0</v>
      </c>
      <c r="AA88" s="20" t="n">
        <v>1</v>
      </c>
      <c r="AB88" s="1"/>
      <c r="AC88" s="1"/>
      <c r="AD88" s="1"/>
    </row>
    <row r="89" customFormat="false" ht="15" hidden="false" customHeight="true" outlineLevel="0" collapsed="false">
      <c r="A89" s="1" t="s">
        <v>160</v>
      </c>
      <c r="B89" s="20" t="n">
        <v>1</v>
      </c>
      <c r="C89" s="1" t="n">
        <v>1</v>
      </c>
      <c r="D89" s="1" t="n">
        <v>1</v>
      </c>
      <c r="E89" s="24" t="n">
        <v>4.7</v>
      </c>
      <c r="F89" s="1" t="n">
        <v>1</v>
      </c>
      <c r="G89" s="20" t="n">
        <v>2</v>
      </c>
      <c r="H89" s="22" t="n">
        <v>32</v>
      </c>
      <c r="I89" s="3" t="n">
        <v>38709</v>
      </c>
      <c r="K89" s="3" t="n">
        <v>41298</v>
      </c>
      <c r="L89" s="3" t="n">
        <v>39417</v>
      </c>
      <c r="M89" s="1" t="n">
        <f aca="false">DAYS360(I89,K89)</f>
        <v>2551</v>
      </c>
      <c r="N89" s="1" t="n">
        <f aca="false">M89/360</f>
        <v>7.08611111111111</v>
      </c>
      <c r="O89" s="1" t="n">
        <f aca="false">DAYS360(I89,L89)</f>
        <v>698</v>
      </c>
      <c r="P89" s="1" t="n">
        <f aca="false">O89/360</f>
        <v>1.93888888888889</v>
      </c>
      <c r="Q89" s="1" t="n">
        <v>2.2</v>
      </c>
      <c r="R89" s="1" t="n">
        <v>2</v>
      </c>
      <c r="S89" s="1" t="n">
        <v>2</v>
      </c>
      <c r="T89" s="1" t="n">
        <v>1</v>
      </c>
      <c r="U89" s="1" t="n">
        <v>2</v>
      </c>
      <c r="V89" s="21" t="n">
        <v>0</v>
      </c>
      <c r="W89" s="1" t="n">
        <v>1</v>
      </c>
      <c r="X89" s="5" t="n">
        <v>1</v>
      </c>
      <c r="Y89" s="1" t="n">
        <v>1</v>
      </c>
      <c r="Z89" s="1" t="n">
        <v>1</v>
      </c>
      <c r="AA89" s="1" t="n">
        <v>2</v>
      </c>
      <c r="AB89" s="20"/>
    </row>
    <row r="90" customFormat="false" ht="15" hidden="false" customHeight="true" outlineLevel="0" collapsed="false">
      <c r="A90" s="1" t="s">
        <v>161</v>
      </c>
      <c r="B90" s="20" t="n">
        <v>1</v>
      </c>
      <c r="C90" s="1" t="n">
        <v>1</v>
      </c>
      <c r="D90" s="1" t="n">
        <v>1</v>
      </c>
      <c r="E90" s="2" t="n">
        <v>4.6</v>
      </c>
      <c r="F90" s="1" t="n">
        <v>0</v>
      </c>
      <c r="G90" s="1" t="n">
        <v>1</v>
      </c>
      <c r="H90" s="1" t="n">
        <v>49</v>
      </c>
      <c r="I90" s="1"/>
      <c r="J90" s="3" t="n">
        <v>39603</v>
      </c>
      <c r="K90" s="3" t="n">
        <v>41197</v>
      </c>
      <c r="M90" s="4" t="n">
        <f aca="false">DAYS360(J90,K90)</f>
        <v>1571</v>
      </c>
      <c r="N90" s="4" t="n">
        <f aca="false">M90/360</f>
        <v>4.36388888888889</v>
      </c>
      <c r="P90" s="4" t="n">
        <v>4.36388888888889</v>
      </c>
      <c r="Q90" s="1" t="n">
        <v>1.1</v>
      </c>
      <c r="R90" s="1" t="n">
        <v>1</v>
      </c>
      <c r="S90" s="1" t="n">
        <v>1</v>
      </c>
      <c r="T90" s="1" t="n">
        <v>0</v>
      </c>
      <c r="U90" s="1" t="n">
        <v>1</v>
      </c>
      <c r="V90" s="21" t="n">
        <v>1</v>
      </c>
      <c r="W90" s="1" t="n">
        <v>1</v>
      </c>
      <c r="X90" s="5" t="n">
        <v>1</v>
      </c>
      <c r="Y90" s="1" t="n">
        <v>1</v>
      </c>
      <c r="Z90" s="1" t="n">
        <v>0</v>
      </c>
      <c r="AA90" s="20" t="n">
        <v>1</v>
      </c>
    </row>
    <row r="91" customFormat="false" ht="15" hidden="false" customHeight="true" outlineLevel="0" collapsed="false">
      <c r="A91" s="1" t="s">
        <v>162</v>
      </c>
      <c r="B91" s="20" t="n">
        <v>1</v>
      </c>
      <c r="C91" s="1" t="n">
        <v>1</v>
      </c>
      <c r="D91" s="1" t="n">
        <v>1</v>
      </c>
      <c r="E91" s="2" t="n">
        <v>4.6</v>
      </c>
      <c r="F91" s="1" t="n">
        <v>0</v>
      </c>
      <c r="G91" s="1" t="n">
        <v>1</v>
      </c>
      <c r="H91" s="22" t="n">
        <v>47</v>
      </c>
      <c r="I91" s="3" t="n">
        <v>38744</v>
      </c>
      <c r="J91" s="1" t="s">
        <v>163</v>
      </c>
      <c r="K91" s="3" t="n">
        <v>40626</v>
      </c>
      <c r="M91" s="4" t="n">
        <f aca="false">DAYS360(I91,K91)</f>
        <v>1857</v>
      </c>
      <c r="N91" s="4" t="n">
        <f aca="false">M91/360</f>
        <v>5.15833333333333</v>
      </c>
      <c r="P91" s="4" t="n">
        <v>5.15833333333333</v>
      </c>
      <c r="Q91" s="1" t="n">
        <v>2.7</v>
      </c>
      <c r="R91" s="1" t="n">
        <v>2</v>
      </c>
      <c r="S91" s="1" t="n">
        <v>2</v>
      </c>
      <c r="T91" s="1" t="n">
        <v>1</v>
      </c>
      <c r="U91" s="1" t="n">
        <v>2</v>
      </c>
      <c r="V91" s="21" t="n">
        <v>1</v>
      </c>
      <c r="W91" s="1" t="n">
        <v>1</v>
      </c>
      <c r="X91" s="5" t="n">
        <v>1</v>
      </c>
      <c r="Y91" s="1" t="n">
        <v>1</v>
      </c>
      <c r="Z91" s="1" t="n">
        <v>0</v>
      </c>
      <c r="AA91" s="20" t="n">
        <v>1</v>
      </c>
    </row>
    <row r="92" customFormat="false" ht="15" hidden="false" customHeight="true" outlineLevel="0" collapsed="false">
      <c r="A92" s="1" t="s">
        <v>164</v>
      </c>
      <c r="B92" s="20" t="n">
        <v>1</v>
      </c>
      <c r="C92" s="1" t="n">
        <v>1</v>
      </c>
      <c r="D92" s="1" t="n">
        <v>1</v>
      </c>
      <c r="E92" s="2" t="n">
        <v>4.6</v>
      </c>
      <c r="F92" s="1" t="n">
        <v>0</v>
      </c>
      <c r="G92" s="20" t="n">
        <v>1</v>
      </c>
      <c r="H92" s="22" t="n">
        <v>36</v>
      </c>
      <c r="I92" s="3" t="n">
        <v>38457</v>
      </c>
      <c r="K92" s="3" t="n">
        <v>41176</v>
      </c>
      <c r="L92" s="20"/>
      <c r="M92" s="1" t="n">
        <f aca="false">DAYS360(I92,K92)</f>
        <v>2679</v>
      </c>
      <c r="N92" s="1" t="n">
        <f aca="false">M92/360</f>
        <v>7.44166666666667</v>
      </c>
      <c r="O92" s="1"/>
      <c r="P92" s="1" t="n">
        <v>7.44166666666667</v>
      </c>
      <c r="Q92" s="1" t="n">
        <v>3.2</v>
      </c>
      <c r="R92" s="1" t="n">
        <v>2</v>
      </c>
      <c r="S92" s="1" t="n">
        <v>2</v>
      </c>
      <c r="T92" s="1" t="n">
        <v>1</v>
      </c>
      <c r="U92" s="1" t="n">
        <v>3</v>
      </c>
      <c r="V92" s="21" t="n">
        <v>1</v>
      </c>
      <c r="W92" s="1" t="n">
        <v>1</v>
      </c>
      <c r="X92" s="5" t="n">
        <v>1</v>
      </c>
      <c r="Y92" s="1" t="n">
        <v>1</v>
      </c>
      <c r="Z92" s="1" t="n">
        <v>0</v>
      </c>
      <c r="AA92" s="20" t="n">
        <v>1</v>
      </c>
    </row>
    <row r="93" customFormat="false" ht="15" hidden="false" customHeight="true" outlineLevel="0" collapsed="false">
      <c r="A93" s="1" t="s">
        <v>165</v>
      </c>
      <c r="B93" s="1" t="n">
        <v>0</v>
      </c>
      <c r="C93" s="1" t="n">
        <v>1</v>
      </c>
      <c r="D93" s="20" t="n">
        <v>0</v>
      </c>
      <c r="E93" s="2" t="n">
        <v>4.5</v>
      </c>
      <c r="F93" s="1" t="n">
        <v>0</v>
      </c>
      <c r="G93" s="1" t="n">
        <v>1</v>
      </c>
      <c r="H93" s="1" t="n">
        <v>69</v>
      </c>
      <c r="I93" s="3" t="n">
        <v>38828</v>
      </c>
      <c r="K93" s="3" t="n">
        <v>39470</v>
      </c>
      <c r="M93" s="4" t="n">
        <f aca="false">DAYS360(I93,K93)</f>
        <v>632</v>
      </c>
      <c r="N93" s="4" t="n">
        <f aca="false">M93/360</f>
        <v>1.75555555555556</v>
      </c>
      <c r="P93" s="4" t="n">
        <v>1.75555555555556</v>
      </c>
      <c r="Q93" s="1" t="n">
        <v>2.1</v>
      </c>
      <c r="R93" s="1" t="n">
        <v>2</v>
      </c>
      <c r="S93" s="1" t="n">
        <v>2</v>
      </c>
      <c r="T93" s="1" t="n">
        <v>0</v>
      </c>
      <c r="U93" s="1" t="n">
        <v>2</v>
      </c>
      <c r="V93" s="21" t="n">
        <v>1</v>
      </c>
      <c r="W93" s="1" t="n">
        <v>1</v>
      </c>
      <c r="X93" s="5" t="n">
        <v>1</v>
      </c>
      <c r="Y93" s="1" t="n">
        <v>1</v>
      </c>
      <c r="Z93" s="1" t="n">
        <v>0</v>
      </c>
      <c r="AA93" s="20" t="n">
        <v>1</v>
      </c>
    </row>
    <row r="94" customFormat="false" ht="15" hidden="false" customHeight="true" outlineLevel="0" collapsed="false">
      <c r="A94" s="1" t="s">
        <v>166</v>
      </c>
      <c r="B94" s="1" t="n">
        <v>0</v>
      </c>
      <c r="C94" s="1" t="n">
        <v>1</v>
      </c>
      <c r="D94" s="20" t="n">
        <v>0</v>
      </c>
      <c r="E94" s="2" t="n">
        <v>4.5</v>
      </c>
      <c r="F94" s="1" t="n">
        <v>0</v>
      </c>
      <c r="G94" s="1" t="n">
        <v>1</v>
      </c>
      <c r="H94" s="1" t="n">
        <v>60</v>
      </c>
      <c r="I94" s="1"/>
      <c r="J94" s="3" t="s">
        <v>167</v>
      </c>
      <c r="K94" s="3" t="n">
        <v>41141</v>
      </c>
      <c r="M94" s="4" t="n">
        <f aca="false">DAYS360(J94,K94)</f>
        <v>1314</v>
      </c>
      <c r="N94" s="4" t="n">
        <f aca="false">M94/360</f>
        <v>3.65</v>
      </c>
      <c r="P94" s="4" t="n">
        <v>3.65</v>
      </c>
      <c r="Q94" s="1" t="n">
        <v>2.3</v>
      </c>
      <c r="R94" s="1" t="n">
        <v>2</v>
      </c>
      <c r="S94" s="1" t="n">
        <v>2</v>
      </c>
      <c r="T94" s="1" t="n">
        <v>0</v>
      </c>
      <c r="U94" s="1" t="n">
        <v>2</v>
      </c>
      <c r="V94" s="21" t="n">
        <v>0</v>
      </c>
      <c r="W94" s="1" t="n">
        <v>1</v>
      </c>
      <c r="X94" s="5" t="n">
        <v>2</v>
      </c>
      <c r="Y94" s="1" t="n">
        <v>1</v>
      </c>
      <c r="Z94" s="20" t="n">
        <v>1</v>
      </c>
      <c r="AA94" s="1" t="n">
        <v>2</v>
      </c>
    </row>
    <row r="95" customFormat="false" ht="15" hidden="false" customHeight="true" outlineLevel="0" collapsed="false">
      <c r="A95" s="1" t="s">
        <v>168</v>
      </c>
      <c r="B95" s="1" t="n">
        <v>0</v>
      </c>
      <c r="C95" s="1" t="n">
        <v>1</v>
      </c>
      <c r="D95" s="20" t="n">
        <v>0</v>
      </c>
      <c r="E95" s="2" t="n">
        <v>4.5</v>
      </c>
      <c r="F95" s="1" t="n">
        <v>0</v>
      </c>
      <c r="G95" s="1" t="n">
        <v>1</v>
      </c>
      <c r="H95" s="22" t="n">
        <v>51</v>
      </c>
      <c r="I95" s="1" t="s">
        <v>169</v>
      </c>
      <c r="J95" s="3" t="n">
        <v>39101</v>
      </c>
      <c r="K95" s="3" t="n">
        <v>41102</v>
      </c>
      <c r="M95" s="4" t="n">
        <f aca="false">DAYS360(J95,K95)</f>
        <v>1973</v>
      </c>
      <c r="N95" s="4" t="n">
        <f aca="false">M95/360</f>
        <v>5.48055555555556</v>
      </c>
      <c r="P95" s="4" t="n">
        <v>5.48055555555556</v>
      </c>
      <c r="Q95" s="1" t="n">
        <v>1.5</v>
      </c>
      <c r="R95" s="1" t="n">
        <v>1</v>
      </c>
      <c r="S95" s="1" t="n">
        <v>1</v>
      </c>
      <c r="T95" s="1" t="n">
        <v>0</v>
      </c>
      <c r="U95" s="1" t="n">
        <v>1</v>
      </c>
      <c r="V95" s="21" t="n">
        <v>1</v>
      </c>
      <c r="W95" s="1" t="n">
        <v>1</v>
      </c>
      <c r="X95" s="5" t="n">
        <v>1</v>
      </c>
      <c r="Y95" s="1" t="n">
        <v>1</v>
      </c>
      <c r="Z95" s="1" t="n">
        <v>0</v>
      </c>
      <c r="AA95" s="20" t="n">
        <v>1</v>
      </c>
    </row>
    <row r="96" s="20" customFormat="true" ht="15" hidden="false" customHeight="true" outlineLevel="0" collapsed="false">
      <c r="A96" s="1" t="s">
        <v>170</v>
      </c>
      <c r="B96" s="1" t="n">
        <v>0</v>
      </c>
      <c r="C96" s="1" t="n">
        <v>1</v>
      </c>
      <c r="D96" s="20" t="n">
        <v>0</v>
      </c>
      <c r="E96" s="2" t="n">
        <v>4.5</v>
      </c>
      <c r="F96" s="1" t="n">
        <v>0</v>
      </c>
      <c r="G96" s="1" t="n">
        <v>1</v>
      </c>
      <c r="H96" s="1" t="n">
        <v>46</v>
      </c>
      <c r="I96" s="1" t="s">
        <v>171</v>
      </c>
      <c r="J96" s="3" t="n">
        <v>39192</v>
      </c>
      <c r="K96" s="3" t="n">
        <v>40738</v>
      </c>
      <c r="L96" s="1"/>
      <c r="M96" s="4" t="n">
        <f aca="false">DAYS360(J96,K96)</f>
        <v>1524</v>
      </c>
      <c r="N96" s="4" t="n">
        <f aca="false">M96/360</f>
        <v>4.23333333333333</v>
      </c>
      <c r="O96" s="4"/>
      <c r="P96" s="4" t="n">
        <v>4.23333333333333</v>
      </c>
      <c r="Q96" s="1" t="n">
        <v>1.7</v>
      </c>
      <c r="R96" s="1" t="n">
        <v>1</v>
      </c>
      <c r="S96" s="1" t="n">
        <v>1</v>
      </c>
      <c r="T96" s="1" t="n">
        <v>0</v>
      </c>
      <c r="U96" s="1" t="n">
        <v>1</v>
      </c>
      <c r="V96" s="21" t="n">
        <v>1</v>
      </c>
      <c r="W96" s="1" t="n">
        <v>0</v>
      </c>
      <c r="X96" s="5" t="n">
        <v>1</v>
      </c>
      <c r="Y96" s="1" t="n">
        <v>1</v>
      </c>
      <c r="Z96" s="1" t="n">
        <v>0</v>
      </c>
      <c r="AA96" s="20" t="n">
        <v>1</v>
      </c>
      <c r="AB96" s="1"/>
      <c r="AC96" s="1"/>
      <c r="AD96" s="1"/>
    </row>
    <row r="97" customFormat="false" ht="15" hidden="false" customHeight="true" outlineLevel="0" collapsed="false">
      <c r="A97" s="1" t="s">
        <v>172</v>
      </c>
      <c r="B97" s="20" t="n">
        <v>1</v>
      </c>
      <c r="C97" s="1" t="n">
        <v>1</v>
      </c>
      <c r="D97" s="20" t="n">
        <v>0</v>
      </c>
      <c r="E97" s="2" t="n">
        <v>4.5</v>
      </c>
      <c r="F97" s="1" t="n">
        <v>0</v>
      </c>
      <c r="G97" s="20" t="n">
        <v>1</v>
      </c>
      <c r="H97" s="22" t="n">
        <v>44</v>
      </c>
      <c r="I97" s="3" t="n">
        <v>38691</v>
      </c>
      <c r="K97" s="3" t="n">
        <v>41286</v>
      </c>
      <c r="L97" s="20"/>
      <c r="M97" s="1" t="n">
        <f aca="false">DAYS360(I97,K97)</f>
        <v>2557</v>
      </c>
      <c r="N97" s="1" t="n">
        <f aca="false">M97/360</f>
        <v>7.10277777777778</v>
      </c>
      <c r="O97" s="1"/>
      <c r="P97" s="1" t="n">
        <v>6.10277777777778</v>
      </c>
      <c r="Q97" s="1" t="n">
        <v>4.2</v>
      </c>
      <c r="R97" s="1" t="n">
        <v>2</v>
      </c>
      <c r="S97" s="1" t="n">
        <v>2</v>
      </c>
      <c r="T97" s="1" t="n">
        <v>1</v>
      </c>
      <c r="U97" s="1" t="n">
        <v>2</v>
      </c>
      <c r="V97" s="21" t="n">
        <v>1</v>
      </c>
      <c r="W97" s="1" t="n">
        <v>1</v>
      </c>
      <c r="X97" s="5" t="n">
        <v>1</v>
      </c>
      <c r="Y97" s="1" t="n">
        <v>1</v>
      </c>
      <c r="Z97" s="1" t="n">
        <v>0</v>
      </c>
      <c r="AA97" s="20" t="n">
        <v>1</v>
      </c>
    </row>
    <row r="98" customFormat="false" ht="15" hidden="false" customHeight="true" outlineLevel="0" collapsed="false">
      <c r="A98" s="1" t="s">
        <v>173</v>
      </c>
      <c r="B98" s="1" t="n">
        <v>0</v>
      </c>
      <c r="C98" s="1" t="n">
        <v>1</v>
      </c>
      <c r="D98" s="20" t="n">
        <v>0</v>
      </c>
      <c r="E98" s="2" t="n">
        <v>4.4</v>
      </c>
      <c r="F98" s="1" t="n">
        <v>0</v>
      </c>
      <c r="G98" s="20" t="n">
        <v>1</v>
      </c>
      <c r="H98" s="22" t="n">
        <v>50</v>
      </c>
      <c r="I98" s="3" t="n">
        <v>38516</v>
      </c>
      <c r="K98" s="3" t="n">
        <v>40534</v>
      </c>
      <c r="L98" s="20"/>
      <c r="M98" s="1" t="n">
        <f aca="false">DAYS360(I98,K98)</f>
        <v>1989</v>
      </c>
      <c r="N98" s="1" t="n">
        <f aca="false">M98/360</f>
        <v>5.525</v>
      </c>
      <c r="O98" s="1"/>
      <c r="P98" s="1" t="n">
        <v>5.525</v>
      </c>
      <c r="Q98" s="1" t="n">
        <v>2</v>
      </c>
      <c r="R98" s="1" t="n">
        <v>1</v>
      </c>
      <c r="S98" s="1" t="n">
        <v>1</v>
      </c>
      <c r="T98" s="1" t="n">
        <v>0</v>
      </c>
      <c r="U98" s="1" t="n">
        <v>1</v>
      </c>
      <c r="V98" s="21" t="n">
        <v>1</v>
      </c>
      <c r="W98" s="1" t="n">
        <v>1</v>
      </c>
      <c r="X98" s="5" t="n">
        <v>1</v>
      </c>
      <c r="Y98" s="1" t="n">
        <v>1</v>
      </c>
      <c r="Z98" s="20" t="n">
        <v>1</v>
      </c>
      <c r="AA98" s="1" t="n">
        <v>2</v>
      </c>
    </row>
    <row r="99" customFormat="false" ht="15" hidden="false" customHeight="true" outlineLevel="0" collapsed="false">
      <c r="A99" s="1" t="s">
        <v>174</v>
      </c>
      <c r="B99" s="20" t="n">
        <v>1</v>
      </c>
      <c r="C99" s="1" t="n">
        <v>1</v>
      </c>
      <c r="D99" s="1" t="n">
        <v>1</v>
      </c>
      <c r="E99" s="2" t="n">
        <v>4.4</v>
      </c>
      <c r="F99" s="1" t="n">
        <v>0</v>
      </c>
      <c r="G99" s="1" t="n">
        <v>1</v>
      </c>
      <c r="H99" s="22" t="n">
        <v>42</v>
      </c>
      <c r="I99" s="3" t="n">
        <v>38735</v>
      </c>
      <c r="K99" s="3" t="n">
        <v>41280</v>
      </c>
      <c r="M99" s="4" t="n">
        <f aca="false">DAYS360(I99,K99)</f>
        <v>2508</v>
      </c>
      <c r="N99" s="4" t="n">
        <f aca="false">M99/360</f>
        <v>6.96666666666667</v>
      </c>
      <c r="P99" s="4" t="n">
        <v>5.90833333333333</v>
      </c>
      <c r="Q99" s="1" t="n">
        <v>2</v>
      </c>
      <c r="R99" s="1" t="n">
        <v>1</v>
      </c>
      <c r="S99" s="1" t="n">
        <v>1</v>
      </c>
      <c r="T99" s="1" t="n">
        <v>0</v>
      </c>
      <c r="U99" s="1" t="n">
        <v>1</v>
      </c>
      <c r="V99" s="21" t="n">
        <v>1</v>
      </c>
      <c r="W99" s="1" t="n">
        <v>1</v>
      </c>
      <c r="X99" s="5" t="n">
        <v>1</v>
      </c>
      <c r="Y99" s="1" t="n">
        <v>1</v>
      </c>
      <c r="Z99" s="1" t="n">
        <v>0</v>
      </c>
      <c r="AA99" s="20" t="n">
        <v>1</v>
      </c>
      <c r="AC99" s="20"/>
      <c r="AD99" s="20"/>
    </row>
    <row r="100" customFormat="false" ht="15" hidden="false" customHeight="true" outlineLevel="0" collapsed="false">
      <c r="A100" s="1" t="s">
        <v>175</v>
      </c>
      <c r="B100" s="20" t="n">
        <v>1</v>
      </c>
      <c r="C100" s="1" t="n">
        <v>1</v>
      </c>
      <c r="D100" s="20" t="n">
        <v>0</v>
      </c>
      <c r="E100" s="2" t="n">
        <v>4.3</v>
      </c>
      <c r="F100" s="1" t="n">
        <v>0</v>
      </c>
      <c r="G100" s="1" t="n">
        <v>1</v>
      </c>
      <c r="H100" s="22" t="n">
        <v>44</v>
      </c>
      <c r="I100" s="1"/>
      <c r="J100" s="3" t="s">
        <v>79</v>
      </c>
      <c r="K100" s="3" t="n">
        <v>41122</v>
      </c>
      <c r="M100" s="4" t="n">
        <f aca="false">DAYS360(J100,K100)</f>
        <v>1670</v>
      </c>
      <c r="N100" s="4" t="n">
        <f aca="false">M100/360</f>
        <v>4.63888888888889</v>
      </c>
      <c r="P100" s="4" t="n">
        <v>4.63888888888889</v>
      </c>
      <c r="Q100" s="1" t="n">
        <v>1.7</v>
      </c>
      <c r="R100" s="1" t="n">
        <v>1</v>
      </c>
      <c r="S100" s="1" t="n">
        <v>1</v>
      </c>
      <c r="T100" s="1" t="n">
        <v>1</v>
      </c>
      <c r="U100" s="1" t="n">
        <v>2</v>
      </c>
      <c r="V100" s="21" t="n">
        <v>1</v>
      </c>
      <c r="W100" s="1" t="n">
        <v>1</v>
      </c>
      <c r="X100" s="5" t="n">
        <v>1</v>
      </c>
      <c r="Y100" s="1" t="n">
        <v>1</v>
      </c>
      <c r="Z100" s="1" t="n">
        <v>0</v>
      </c>
      <c r="AA100" s="20" t="n">
        <v>1</v>
      </c>
    </row>
    <row r="101" customFormat="false" ht="15" hidden="false" customHeight="true" outlineLevel="0" collapsed="false">
      <c r="A101" s="1" t="s">
        <v>176</v>
      </c>
      <c r="B101" s="1" t="n">
        <v>0</v>
      </c>
      <c r="C101" s="1" t="n">
        <v>1</v>
      </c>
      <c r="D101" s="20" t="n">
        <v>0</v>
      </c>
      <c r="E101" s="2" t="n">
        <v>4.2</v>
      </c>
      <c r="F101" s="1" t="n">
        <v>0</v>
      </c>
      <c r="G101" s="1" t="n">
        <v>1</v>
      </c>
      <c r="H101" s="22" t="n">
        <v>75</v>
      </c>
      <c r="I101" s="1" t="s">
        <v>53</v>
      </c>
      <c r="J101" s="3" t="n">
        <v>39230</v>
      </c>
      <c r="K101" s="3" t="n">
        <v>41273</v>
      </c>
      <c r="M101" s="4" t="n">
        <f aca="false">DAYS360(J101,K101)</f>
        <v>2012</v>
      </c>
      <c r="N101" s="4" t="n">
        <f aca="false">M101/360</f>
        <v>5.58888888888889</v>
      </c>
      <c r="P101" s="4" t="n">
        <v>3.76666666666667</v>
      </c>
      <c r="Q101" s="1" t="n">
        <v>2.2</v>
      </c>
      <c r="R101" s="1" t="n">
        <v>2</v>
      </c>
      <c r="S101" s="1" t="n">
        <v>2</v>
      </c>
      <c r="T101" s="1" t="n">
        <v>0</v>
      </c>
      <c r="U101" s="1" t="n">
        <v>2</v>
      </c>
      <c r="V101" s="21" t="n">
        <v>0</v>
      </c>
      <c r="W101" s="1" t="n">
        <v>1</v>
      </c>
      <c r="X101" s="26" t="n">
        <v>1</v>
      </c>
      <c r="Y101" s="1" t="n">
        <v>1</v>
      </c>
      <c r="Z101" s="20" t="n">
        <v>1</v>
      </c>
      <c r="AA101" s="1" t="n">
        <v>2</v>
      </c>
    </row>
    <row r="102" customFormat="false" ht="15" hidden="false" customHeight="true" outlineLevel="0" collapsed="false">
      <c r="A102" s="1" t="s">
        <v>177</v>
      </c>
      <c r="B102" s="1" t="n">
        <v>0</v>
      </c>
      <c r="C102" s="1" t="n">
        <v>1</v>
      </c>
      <c r="D102" s="20" t="n">
        <v>0</v>
      </c>
      <c r="E102" s="2" t="n">
        <v>4.2</v>
      </c>
      <c r="F102" s="1" t="n">
        <v>0</v>
      </c>
      <c r="G102" s="1" t="n">
        <v>1</v>
      </c>
      <c r="H102" s="1" t="n">
        <v>79</v>
      </c>
      <c r="I102" s="3" t="n">
        <v>38779</v>
      </c>
      <c r="K102" s="3" t="n">
        <v>41202</v>
      </c>
      <c r="M102" s="4" t="n">
        <f aca="false">DAYS360(I102,K102)</f>
        <v>2387</v>
      </c>
      <c r="N102" s="4" t="n">
        <f aca="false">M102/360</f>
        <v>6.63055555555556</v>
      </c>
      <c r="P102" s="4" t="n">
        <v>1.35833333333333</v>
      </c>
      <c r="Q102" s="1" t="n">
        <v>2</v>
      </c>
      <c r="R102" s="1" t="n">
        <v>1</v>
      </c>
      <c r="S102" s="1" t="n">
        <v>1</v>
      </c>
      <c r="T102" s="1" t="n">
        <v>1</v>
      </c>
      <c r="U102" s="1" t="n">
        <v>2</v>
      </c>
      <c r="V102" s="21" t="n">
        <v>1</v>
      </c>
      <c r="W102" s="1" t="n">
        <v>1</v>
      </c>
      <c r="X102" s="5" t="n">
        <v>1</v>
      </c>
      <c r="Y102" s="1" t="n">
        <v>1</v>
      </c>
      <c r="Z102" s="1" t="n">
        <v>0</v>
      </c>
      <c r="AA102" s="20" t="n">
        <v>1</v>
      </c>
    </row>
    <row r="103" customFormat="false" ht="15" hidden="false" customHeight="true" outlineLevel="0" collapsed="false">
      <c r="A103" s="1" t="s">
        <v>178</v>
      </c>
      <c r="B103" s="20" t="n">
        <v>1</v>
      </c>
      <c r="C103" s="1" t="n">
        <v>1</v>
      </c>
      <c r="D103" s="20" t="n">
        <v>0</v>
      </c>
      <c r="E103" s="2" t="n">
        <v>4.2</v>
      </c>
      <c r="F103" s="1" t="n">
        <v>0</v>
      </c>
      <c r="G103" s="1" t="n">
        <v>1</v>
      </c>
      <c r="H103" s="1" t="n">
        <v>60</v>
      </c>
      <c r="I103" s="1"/>
      <c r="J103" s="3" t="n">
        <v>39590</v>
      </c>
      <c r="K103" s="3" t="n">
        <v>41288</v>
      </c>
      <c r="M103" s="4" t="n">
        <f aca="false">DAYS360(J103,K103)</f>
        <v>1672</v>
      </c>
      <c r="N103" s="4" t="n">
        <f aca="false">M103/360</f>
        <v>4.64444444444445</v>
      </c>
      <c r="P103" s="4" t="n">
        <v>3.73055555555556</v>
      </c>
      <c r="Q103" s="1" t="n">
        <v>2.2</v>
      </c>
      <c r="R103" s="1" t="n">
        <v>2</v>
      </c>
      <c r="S103" s="1" t="n">
        <v>2</v>
      </c>
      <c r="T103" s="1" t="n">
        <v>1</v>
      </c>
      <c r="U103" s="1" t="n">
        <v>2</v>
      </c>
      <c r="V103" s="21" t="n">
        <v>0</v>
      </c>
      <c r="W103" s="1" t="n">
        <v>1</v>
      </c>
      <c r="X103" s="5" t="n">
        <v>1</v>
      </c>
      <c r="Y103" s="1" t="n">
        <v>1</v>
      </c>
      <c r="Z103" s="1" t="n">
        <v>0</v>
      </c>
      <c r="AA103" s="20" t="n">
        <v>1</v>
      </c>
    </row>
    <row r="104" customFormat="false" ht="15" hidden="false" customHeight="true" outlineLevel="0" collapsed="false">
      <c r="A104" s="1" t="s">
        <v>179</v>
      </c>
      <c r="B104" s="1" t="n">
        <v>0</v>
      </c>
      <c r="C104" s="1" t="n">
        <v>1</v>
      </c>
      <c r="D104" s="20" t="n">
        <v>0</v>
      </c>
      <c r="E104" s="2" t="n">
        <v>4.2</v>
      </c>
      <c r="F104" s="1" t="n">
        <v>0</v>
      </c>
      <c r="G104" s="20" t="n">
        <v>1</v>
      </c>
      <c r="H104" s="22" t="n">
        <v>45</v>
      </c>
      <c r="I104" s="25" t="s">
        <v>180</v>
      </c>
      <c r="K104" s="3" t="n">
        <v>40814</v>
      </c>
      <c r="L104" s="20"/>
      <c r="M104" s="1" t="n">
        <f aca="false">DAYS360(I104,K104)</f>
        <v>2188</v>
      </c>
      <c r="N104" s="1" t="n">
        <f aca="false">M104/360</f>
        <v>6.07777777777778</v>
      </c>
      <c r="O104" s="1"/>
      <c r="P104" s="1" t="n">
        <v>6.07777777777778</v>
      </c>
      <c r="Q104" s="1" t="n">
        <v>1.5</v>
      </c>
      <c r="R104" s="1" t="n">
        <v>1</v>
      </c>
      <c r="S104" s="1" t="n">
        <v>1</v>
      </c>
      <c r="T104" s="1" t="n">
        <v>0</v>
      </c>
      <c r="U104" s="1" t="n">
        <v>1</v>
      </c>
      <c r="V104" s="21" t="n">
        <v>1</v>
      </c>
      <c r="W104" s="1" t="n">
        <v>1</v>
      </c>
      <c r="X104" s="5" t="n">
        <v>1</v>
      </c>
      <c r="Y104" s="1" t="n">
        <v>1</v>
      </c>
      <c r="Z104" s="1" t="n">
        <v>0</v>
      </c>
      <c r="AA104" s="20" t="n">
        <v>1</v>
      </c>
    </row>
    <row r="105" customFormat="false" ht="15" hidden="false" customHeight="true" outlineLevel="0" collapsed="false">
      <c r="A105" s="1" t="s">
        <v>181</v>
      </c>
      <c r="B105" s="20" t="n">
        <v>1</v>
      </c>
      <c r="C105" s="1" t="n">
        <v>1</v>
      </c>
      <c r="D105" s="20" t="n">
        <v>0</v>
      </c>
      <c r="E105" s="2" t="n">
        <v>4.2</v>
      </c>
      <c r="F105" s="1" t="n">
        <v>0</v>
      </c>
      <c r="G105" s="1" t="n">
        <v>1</v>
      </c>
      <c r="H105" s="22" t="n">
        <v>37</v>
      </c>
      <c r="I105" s="1"/>
      <c r="J105" s="3" t="s">
        <v>182</v>
      </c>
      <c r="K105" s="3" t="n">
        <v>39748</v>
      </c>
      <c r="M105" s="4" t="n">
        <f aca="false">DAYS360(J105,K105)</f>
        <v>350</v>
      </c>
      <c r="N105" s="4" t="n">
        <f aca="false">M105/360</f>
        <v>0.972222222222222</v>
      </c>
      <c r="P105" s="4" t="n">
        <v>0.972222222222222</v>
      </c>
      <c r="Q105" s="1" t="n">
        <v>1.8</v>
      </c>
      <c r="R105" s="1" t="n">
        <v>1</v>
      </c>
      <c r="S105" s="1" t="n">
        <v>1</v>
      </c>
      <c r="T105" s="1" t="n">
        <v>0</v>
      </c>
      <c r="U105" s="1" t="n">
        <v>1</v>
      </c>
      <c r="V105" s="21" t="n">
        <v>1</v>
      </c>
      <c r="W105" s="1" t="n">
        <v>1</v>
      </c>
      <c r="X105" s="5" t="n">
        <v>2</v>
      </c>
      <c r="Y105" s="1" t="n">
        <v>1</v>
      </c>
      <c r="Z105" s="1" t="n">
        <v>0</v>
      </c>
      <c r="AA105" s="1" t="n">
        <v>2</v>
      </c>
    </row>
    <row r="106" customFormat="false" ht="15" hidden="false" customHeight="true" outlineLevel="0" collapsed="false">
      <c r="A106" s="1" t="s">
        <v>183</v>
      </c>
      <c r="B106" s="20" t="n">
        <v>1</v>
      </c>
      <c r="C106" s="1" t="n">
        <v>1</v>
      </c>
      <c r="D106" s="20" t="n">
        <v>0</v>
      </c>
      <c r="E106" s="2" t="n">
        <v>4.2</v>
      </c>
      <c r="F106" s="1" t="n">
        <v>1</v>
      </c>
      <c r="G106" s="1" t="n">
        <v>2</v>
      </c>
      <c r="H106" s="22" t="n">
        <v>32</v>
      </c>
      <c r="I106" s="1" t="s">
        <v>146</v>
      </c>
      <c r="J106" s="3" t="n">
        <v>39231</v>
      </c>
      <c r="K106" s="3" t="n">
        <v>41298</v>
      </c>
      <c r="M106" s="4" t="n">
        <f aca="false">DAYS360(J106,K106)</f>
        <v>2035</v>
      </c>
      <c r="N106" s="4" t="n">
        <f aca="false">M106/360</f>
        <v>5.65277777777778</v>
      </c>
      <c r="P106" s="4" t="n">
        <v>5.6</v>
      </c>
      <c r="Q106" s="1" t="n">
        <v>2.2</v>
      </c>
      <c r="R106" s="1" t="n">
        <v>2</v>
      </c>
      <c r="S106" s="1" t="n">
        <v>2</v>
      </c>
      <c r="T106" s="1" t="n">
        <v>1</v>
      </c>
      <c r="U106" s="1" t="n">
        <v>2</v>
      </c>
      <c r="V106" s="21" t="n">
        <v>1</v>
      </c>
      <c r="W106" s="1" t="n">
        <v>0</v>
      </c>
      <c r="X106" s="5" t="n">
        <v>1</v>
      </c>
      <c r="Y106" s="1" t="n">
        <v>1</v>
      </c>
      <c r="Z106" s="1" t="n">
        <v>0</v>
      </c>
      <c r="AA106" s="20" t="n">
        <v>1</v>
      </c>
    </row>
    <row r="107" customFormat="false" ht="15" hidden="false" customHeight="true" outlineLevel="0" collapsed="false">
      <c r="A107" s="1" t="s">
        <v>184</v>
      </c>
      <c r="B107" s="20" t="n">
        <v>1</v>
      </c>
      <c r="C107" s="1" t="n">
        <v>1</v>
      </c>
      <c r="D107" s="20" t="n">
        <v>0</v>
      </c>
      <c r="E107" s="2" t="n">
        <v>4.1</v>
      </c>
      <c r="F107" s="1" t="n">
        <v>0</v>
      </c>
      <c r="G107" s="1" t="n">
        <v>1</v>
      </c>
      <c r="H107" s="22" t="n">
        <v>44</v>
      </c>
      <c r="I107" s="1" t="s">
        <v>74</v>
      </c>
      <c r="J107" s="3" t="n">
        <v>39223</v>
      </c>
      <c r="K107" s="3" t="n">
        <v>41289</v>
      </c>
      <c r="M107" s="4" t="n">
        <f aca="false">DAYS360(J107,K107)</f>
        <v>2034</v>
      </c>
      <c r="N107" s="4" t="n">
        <f aca="false">M107/360</f>
        <v>5.65</v>
      </c>
      <c r="P107" s="4" t="n">
        <v>5.09722222222222</v>
      </c>
      <c r="Q107" s="1" t="n">
        <v>3</v>
      </c>
      <c r="R107" s="1" t="n">
        <v>2</v>
      </c>
      <c r="S107" s="1" t="n">
        <v>2</v>
      </c>
      <c r="T107" s="1" t="n">
        <v>0</v>
      </c>
      <c r="U107" s="1" t="n">
        <v>2</v>
      </c>
      <c r="V107" s="21" t="n">
        <v>1</v>
      </c>
      <c r="W107" s="1" t="n">
        <v>1</v>
      </c>
      <c r="X107" s="26" t="n">
        <v>1</v>
      </c>
      <c r="Y107" s="1" t="n">
        <v>1</v>
      </c>
      <c r="Z107" s="1" t="n">
        <v>0</v>
      </c>
      <c r="AA107" s="20" t="n">
        <v>1</v>
      </c>
    </row>
    <row r="108" customFormat="false" ht="15" hidden="false" customHeight="true" outlineLevel="0" collapsed="false">
      <c r="A108" s="1" t="s">
        <v>185</v>
      </c>
      <c r="B108" s="20" t="n">
        <v>1</v>
      </c>
      <c r="C108" s="1" t="n">
        <v>1</v>
      </c>
      <c r="D108" s="1" t="n">
        <v>1</v>
      </c>
      <c r="E108" s="2" t="n">
        <v>4</v>
      </c>
      <c r="F108" s="1" t="n">
        <v>0</v>
      </c>
      <c r="G108" s="20" t="n">
        <v>1</v>
      </c>
      <c r="H108" s="22" t="n">
        <v>45</v>
      </c>
      <c r="I108" s="3" t="n">
        <v>38716</v>
      </c>
      <c r="K108" s="3" t="n">
        <v>41304</v>
      </c>
      <c r="L108" s="20"/>
      <c r="M108" s="1" t="n">
        <f aca="false">DAYS360(I108,K108)</f>
        <v>2550</v>
      </c>
      <c r="N108" s="1" t="n">
        <f aca="false">M108/360</f>
        <v>7.08333333333333</v>
      </c>
      <c r="O108" s="20"/>
      <c r="P108" s="20" t="n">
        <v>6.20555555555556</v>
      </c>
      <c r="Q108" s="1" t="n">
        <v>1.7</v>
      </c>
      <c r="R108" s="1" t="n">
        <v>1</v>
      </c>
      <c r="S108" s="1" t="n">
        <v>1</v>
      </c>
      <c r="T108" s="1" t="n">
        <v>1</v>
      </c>
      <c r="U108" s="1" t="n">
        <v>2</v>
      </c>
      <c r="V108" s="21" t="n">
        <v>1</v>
      </c>
      <c r="W108" s="1" t="n">
        <v>1</v>
      </c>
      <c r="X108" s="5" t="n">
        <v>1</v>
      </c>
      <c r="Y108" s="1" t="n">
        <v>1</v>
      </c>
      <c r="Z108" s="1" t="n">
        <v>0</v>
      </c>
      <c r="AA108" s="20" t="n">
        <v>1</v>
      </c>
    </row>
    <row r="109" customFormat="false" ht="15" hidden="false" customHeight="true" outlineLevel="0" collapsed="false">
      <c r="A109" s="1" t="s">
        <v>186</v>
      </c>
      <c r="B109" s="1" t="n">
        <v>0</v>
      </c>
      <c r="C109" s="1" t="n">
        <v>1</v>
      </c>
      <c r="D109" s="1" t="n">
        <v>1</v>
      </c>
      <c r="E109" s="24" t="n">
        <v>4</v>
      </c>
      <c r="F109" s="1" t="n">
        <v>0</v>
      </c>
      <c r="G109" s="1" t="n">
        <v>1</v>
      </c>
      <c r="H109" s="22" t="n">
        <v>48</v>
      </c>
      <c r="I109" s="3" t="n">
        <v>38987</v>
      </c>
      <c r="K109" s="3" t="n">
        <v>41200</v>
      </c>
      <c r="M109" s="4" t="n">
        <f aca="false">DAYS360(I109,K109)</f>
        <v>2181</v>
      </c>
      <c r="N109" s="4" t="n">
        <f aca="false">M109/360</f>
        <v>6.05833333333333</v>
      </c>
      <c r="P109" s="4" t="n">
        <v>6.05833333333333</v>
      </c>
      <c r="Q109" s="1" t="n">
        <v>3.5</v>
      </c>
      <c r="R109" s="1" t="n">
        <v>2</v>
      </c>
      <c r="S109" s="1" t="n">
        <v>2</v>
      </c>
      <c r="T109" s="1" t="n">
        <v>0</v>
      </c>
      <c r="U109" s="1" t="n">
        <v>2</v>
      </c>
      <c r="V109" s="21" t="n">
        <v>1</v>
      </c>
      <c r="W109" s="1" t="n">
        <v>1</v>
      </c>
      <c r="X109" s="5" t="n">
        <v>1</v>
      </c>
      <c r="Y109" s="1" t="n">
        <v>1</v>
      </c>
      <c r="Z109" s="20" t="n">
        <v>1</v>
      </c>
      <c r="AA109" s="1" t="n">
        <v>2</v>
      </c>
    </row>
    <row r="110" customFormat="false" ht="15" hidden="false" customHeight="true" outlineLevel="0" collapsed="false">
      <c r="A110" s="1" t="s">
        <v>187</v>
      </c>
      <c r="B110" s="20" t="n">
        <v>1</v>
      </c>
      <c r="C110" s="1" t="n">
        <v>1</v>
      </c>
      <c r="D110" s="20" t="n">
        <v>0</v>
      </c>
      <c r="E110" s="2" t="n">
        <v>3.9</v>
      </c>
      <c r="F110" s="1" t="n">
        <v>0</v>
      </c>
      <c r="G110" s="1" t="n">
        <v>1</v>
      </c>
      <c r="H110" s="22" t="n">
        <v>66</v>
      </c>
      <c r="I110" s="3" t="n">
        <v>38687</v>
      </c>
      <c r="K110" s="3" t="n">
        <v>41287</v>
      </c>
      <c r="M110" s="1" t="n">
        <f aca="false">DAYS360(I110,K110)</f>
        <v>2562</v>
      </c>
      <c r="N110" s="1" t="n">
        <f aca="false">M110/360</f>
        <v>7.11666666666667</v>
      </c>
      <c r="O110" s="1"/>
      <c r="P110" s="1" t="n">
        <v>5.97222222222222</v>
      </c>
      <c r="Q110" s="1" t="n">
        <v>1.8</v>
      </c>
      <c r="R110" s="1" t="n">
        <v>1</v>
      </c>
      <c r="S110" s="1" t="n">
        <v>1</v>
      </c>
      <c r="T110" s="1" t="n">
        <v>1</v>
      </c>
      <c r="U110" s="1" t="n">
        <v>2</v>
      </c>
      <c r="V110" s="21" t="n">
        <v>1</v>
      </c>
      <c r="W110" s="1" t="n">
        <v>1</v>
      </c>
      <c r="X110" s="5" t="n">
        <v>1</v>
      </c>
      <c r="Y110" s="1" t="n">
        <v>1</v>
      </c>
      <c r="Z110" s="1" t="n">
        <v>0</v>
      </c>
      <c r="AA110" s="20" t="n">
        <v>1</v>
      </c>
    </row>
    <row r="111" customFormat="false" ht="15" hidden="false" customHeight="true" outlineLevel="0" collapsed="false">
      <c r="A111" s="1" t="s">
        <v>188</v>
      </c>
      <c r="B111" s="1" t="n">
        <v>0</v>
      </c>
      <c r="C111" s="1" t="n">
        <v>1</v>
      </c>
      <c r="D111" s="20" t="n">
        <v>0</v>
      </c>
      <c r="E111" s="2" t="n">
        <v>3.9</v>
      </c>
      <c r="F111" s="1" t="n">
        <v>0</v>
      </c>
      <c r="G111" s="1" t="n">
        <v>1</v>
      </c>
      <c r="H111" s="1" t="n">
        <v>52</v>
      </c>
      <c r="I111" s="1"/>
      <c r="J111" s="3" t="n">
        <v>39794</v>
      </c>
      <c r="K111" s="3" t="n">
        <v>41226</v>
      </c>
      <c r="M111" s="4" t="n">
        <f aca="false">DAYS360(J111,K111)</f>
        <v>1411</v>
      </c>
      <c r="N111" s="4" t="n">
        <f aca="false">M111/360</f>
        <v>3.91944444444444</v>
      </c>
      <c r="P111" s="4" t="n">
        <v>3.91944444444444</v>
      </c>
      <c r="Q111" s="1" t="n">
        <v>2.2</v>
      </c>
      <c r="R111" s="1" t="n">
        <v>2</v>
      </c>
      <c r="S111" s="1" t="n">
        <v>2</v>
      </c>
      <c r="T111" s="1" t="n">
        <v>0</v>
      </c>
      <c r="U111" s="1" t="n">
        <v>2</v>
      </c>
      <c r="V111" s="21" t="n">
        <v>0</v>
      </c>
      <c r="W111" s="1" t="n">
        <v>1</v>
      </c>
      <c r="X111" s="5" t="n">
        <v>1</v>
      </c>
      <c r="Y111" s="1" t="n">
        <v>1</v>
      </c>
      <c r="Z111" s="1" t="n">
        <v>0</v>
      </c>
      <c r="AA111" s="20" t="n">
        <v>1</v>
      </c>
    </row>
    <row r="112" customFormat="false" ht="15" hidden="false" customHeight="true" outlineLevel="0" collapsed="false">
      <c r="A112" s="1" t="s">
        <v>189</v>
      </c>
      <c r="B112" s="20" t="n">
        <v>1</v>
      </c>
      <c r="C112" s="1" t="n">
        <v>1</v>
      </c>
      <c r="D112" s="20" t="n">
        <v>0</v>
      </c>
      <c r="E112" s="2" t="n">
        <v>3.9</v>
      </c>
      <c r="F112" s="1" t="n">
        <v>0</v>
      </c>
      <c r="G112" s="1" t="n">
        <v>1</v>
      </c>
      <c r="H112" s="22" t="n">
        <v>46</v>
      </c>
      <c r="I112" s="1" t="s">
        <v>190</v>
      </c>
      <c r="J112" s="3" t="n">
        <v>39129</v>
      </c>
      <c r="K112" s="3" t="n">
        <v>39714</v>
      </c>
      <c r="M112" s="4" t="n">
        <f aca="false">DAYS360(J112,K112)</f>
        <v>577</v>
      </c>
      <c r="N112" s="4" t="n">
        <f aca="false">M112/360</f>
        <v>1.60277777777778</v>
      </c>
      <c r="P112" s="4" t="n">
        <v>1.60277777777778</v>
      </c>
      <c r="Q112" s="1" t="n">
        <v>2.3</v>
      </c>
      <c r="R112" s="1" t="n">
        <v>2</v>
      </c>
      <c r="S112" s="1" t="n">
        <v>2</v>
      </c>
      <c r="T112" s="1" t="n">
        <v>1</v>
      </c>
      <c r="U112" s="1" t="n">
        <v>2</v>
      </c>
      <c r="V112" s="21" t="n">
        <v>1</v>
      </c>
      <c r="W112" s="1" t="n">
        <v>1</v>
      </c>
      <c r="X112" s="5" t="n">
        <v>1</v>
      </c>
      <c r="Y112" s="1" t="n">
        <v>2</v>
      </c>
      <c r="Z112" s="1" t="n">
        <v>0</v>
      </c>
      <c r="AA112" s="1" t="n">
        <v>2</v>
      </c>
    </row>
    <row r="113" customFormat="false" ht="15" hidden="false" customHeight="true" outlineLevel="0" collapsed="false">
      <c r="A113" s="1" t="s">
        <v>191</v>
      </c>
      <c r="B113" s="20" t="n">
        <v>1</v>
      </c>
      <c r="C113" s="1" t="n">
        <v>1</v>
      </c>
      <c r="D113" s="1" t="n">
        <v>1</v>
      </c>
      <c r="E113" s="2" t="n">
        <v>3.9</v>
      </c>
      <c r="F113" s="1" t="n">
        <v>0</v>
      </c>
      <c r="G113" s="20" t="n">
        <v>1</v>
      </c>
      <c r="H113" s="22" t="n">
        <v>41</v>
      </c>
      <c r="I113" s="3" t="n">
        <v>38520</v>
      </c>
      <c r="K113" s="3" t="n">
        <v>41116</v>
      </c>
      <c r="L113" s="20"/>
      <c r="M113" s="1" t="n">
        <f aca="false">DAYS360(I113,K113)</f>
        <v>2559</v>
      </c>
      <c r="N113" s="1" t="n">
        <f aca="false">M113/360</f>
        <v>7.10833333333333</v>
      </c>
      <c r="O113" s="1"/>
      <c r="P113" s="1" t="n">
        <v>7.10833333333333</v>
      </c>
      <c r="Q113" s="1" t="n">
        <v>2.2</v>
      </c>
      <c r="R113" s="1" t="n">
        <v>2</v>
      </c>
      <c r="S113" s="1" t="n">
        <v>2</v>
      </c>
      <c r="T113" s="1" t="n">
        <v>0</v>
      </c>
      <c r="U113" s="1" t="n">
        <v>2</v>
      </c>
      <c r="V113" s="21" t="n">
        <v>1</v>
      </c>
      <c r="W113" s="1" t="n">
        <v>1</v>
      </c>
      <c r="X113" s="5" t="n">
        <v>1</v>
      </c>
      <c r="Y113" s="1" t="n">
        <v>1</v>
      </c>
      <c r="Z113" s="1" t="n">
        <v>0</v>
      </c>
      <c r="AA113" s="20" t="n">
        <v>1</v>
      </c>
    </row>
    <row r="114" customFormat="false" ht="15" hidden="false" customHeight="true" outlineLevel="0" collapsed="false">
      <c r="A114" s="1" t="s">
        <v>192</v>
      </c>
      <c r="B114" s="20" t="n">
        <v>1</v>
      </c>
      <c r="C114" s="1" t="n">
        <v>1</v>
      </c>
      <c r="D114" s="1" t="n">
        <v>1</v>
      </c>
      <c r="E114" s="2" t="n">
        <v>3.8</v>
      </c>
      <c r="F114" s="1" t="n">
        <v>0</v>
      </c>
      <c r="G114" s="1" t="n">
        <v>1</v>
      </c>
      <c r="H114" s="1" t="n">
        <v>46</v>
      </c>
      <c r="I114" s="1"/>
      <c r="J114" s="3" t="n">
        <v>39794</v>
      </c>
      <c r="K114" s="3" t="n">
        <v>41142</v>
      </c>
      <c r="M114" s="4" t="n">
        <f aca="false">DAYS360(J114,K114)</f>
        <v>1329</v>
      </c>
      <c r="N114" s="4" t="n">
        <f aca="false">M114/360</f>
        <v>3.69166666666667</v>
      </c>
      <c r="P114" s="4" t="n">
        <v>3.69166666666667</v>
      </c>
      <c r="Q114" s="1" t="n">
        <v>1.8</v>
      </c>
      <c r="R114" s="1" t="n">
        <v>1</v>
      </c>
      <c r="S114" s="1" t="n">
        <v>1</v>
      </c>
      <c r="T114" s="1" t="n">
        <v>0</v>
      </c>
      <c r="U114" s="1" t="n">
        <v>2</v>
      </c>
      <c r="V114" s="21" t="n">
        <v>1</v>
      </c>
      <c r="W114" s="1" t="n">
        <v>1</v>
      </c>
      <c r="X114" s="5" t="n">
        <v>1</v>
      </c>
      <c r="Y114" s="1" t="n">
        <v>1</v>
      </c>
      <c r="Z114" s="20" t="n">
        <v>1</v>
      </c>
      <c r="AA114" s="1" t="n">
        <v>2</v>
      </c>
    </row>
    <row r="115" customFormat="false" ht="15" hidden="false" customHeight="true" outlineLevel="0" collapsed="false">
      <c r="A115" s="1" t="s">
        <v>193</v>
      </c>
      <c r="B115" s="20" t="n">
        <v>1</v>
      </c>
      <c r="C115" s="1" t="n">
        <v>1</v>
      </c>
      <c r="D115" s="1" t="n">
        <v>1</v>
      </c>
      <c r="E115" s="2" t="n">
        <v>3.8</v>
      </c>
      <c r="F115" s="1" t="n">
        <v>0</v>
      </c>
      <c r="G115" s="20" t="n">
        <v>1</v>
      </c>
      <c r="H115" s="22" t="n">
        <v>74</v>
      </c>
      <c r="I115" s="3" t="n">
        <v>38401</v>
      </c>
      <c r="K115" s="3" t="n">
        <v>41279</v>
      </c>
      <c r="L115" s="20"/>
      <c r="M115" s="1" t="n">
        <f aca="false">DAYS360(I115,K115)</f>
        <v>2837</v>
      </c>
      <c r="N115" s="1" t="n">
        <f aca="false">M115/360</f>
        <v>7.88055555555556</v>
      </c>
      <c r="O115" s="1"/>
      <c r="P115" s="1" t="n">
        <v>6.82777777777778</v>
      </c>
      <c r="Q115" s="1" t="n">
        <v>2.3</v>
      </c>
      <c r="R115" s="1" t="n">
        <v>2</v>
      </c>
      <c r="S115" s="1" t="n">
        <v>2</v>
      </c>
      <c r="T115" s="1" t="n">
        <v>0</v>
      </c>
      <c r="U115" s="1" t="n">
        <v>2</v>
      </c>
      <c r="V115" s="21" t="n">
        <v>1</v>
      </c>
      <c r="W115" s="1" t="n">
        <v>1</v>
      </c>
      <c r="X115" s="5" t="n">
        <v>1</v>
      </c>
      <c r="Y115" s="1" t="n">
        <v>1</v>
      </c>
      <c r="Z115" s="1" t="n">
        <v>0</v>
      </c>
      <c r="AA115" s="20" t="n">
        <v>1</v>
      </c>
    </row>
    <row r="116" customFormat="false" ht="15" hidden="false" customHeight="true" outlineLevel="0" collapsed="false">
      <c r="A116" s="1" t="s">
        <v>194</v>
      </c>
      <c r="B116" s="20" t="n">
        <v>1</v>
      </c>
      <c r="C116" s="1" t="n">
        <v>1</v>
      </c>
      <c r="D116" s="1" t="n">
        <v>1</v>
      </c>
      <c r="E116" s="2" t="n">
        <v>3.8</v>
      </c>
      <c r="F116" s="1" t="n">
        <v>0</v>
      </c>
      <c r="G116" s="1" t="n">
        <v>1</v>
      </c>
      <c r="H116" s="22" t="n">
        <v>43</v>
      </c>
      <c r="I116" s="1" t="s">
        <v>195</v>
      </c>
      <c r="J116" s="3" t="n">
        <v>39325</v>
      </c>
      <c r="K116" s="3" t="n">
        <v>41137</v>
      </c>
      <c r="M116" s="4" t="n">
        <f aca="false">DAYS360(J116,K116)</f>
        <v>1786</v>
      </c>
      <c r="N116" s="4" t="n">
        <f aca="false">M116/360</f>
        <v>4.96111111111111</v>
      </c>
      <c r="P116" s="4" t="n">
        <v>4.96111111111111</v>
      </c>
      <c r="Q116" s="1" t="n">
        <v>2</v>
      </c>
      <c r="R116" s="1" t="n">
        <v>1</v>
      </c>
      <c r="S116" s="1" t="n">
        <v>1</v>
      </c>
      <c r="T116" s="1" t="n">
        <v>1</v>
      </c>
      <c r="U116" s="1" t="n">
        <v>2</v>
      </c>
      <c r="V116" s="21" t="n">
        <v>1</v>
      </c>
      <c r="W116" s="1" t="n">
        <v>1</v>
      </c>
      <c r="X116" s="5" t="n">
        <v>1</v>
      </c>
      <c r="Y116" s="1" t="n">
        <v>1</v>
      </c>
      <c r="Z116" s="20" t="n">
        <v>1</v>
      </c>
      <c r="AA116" s="1" t="n">
        <v>2</v>
      </c>
      <c r="AC116" s="20"/>
      <c r="AD116" s="20"/>
    </row>
    <row r="117" customFormat="false" ht="15" hidden="false" customHeight="true" outlineLevel="0" collapsed="false">
      <c r="A117" s="1" t="s">
        <v>196</v>
      </c>
      <c r="B117" s="20" t="n">
        <v>1</v>
      </c>
      <c r="C117" s="1" t="n">
        <v>1</v>
      </c>
      <c r="D117" s="1" t="n">
        <v>1</v>
      </c>
      <c r="E117" s="2" t="n">
        <v>3.7</v>
      </c>
      <c r="F117" s="1" t="n">
        <v>0</v>
      </c>
      <c r="G117" s="20" t="n">
        <v>1</v>
      </c>
      <c r="H117" s="22" t="n">
        <v>64</v>
      </c>
      <c r="I117" s="25" t="s">
        <v>197</v>
      </c>
      <c r="K117" s="3" t="n">
        <v>41285</v>
      </c>
      <c r="L117" s="20"/>
      <c r="M117" s="1" t="n">
        <f aca="false">DAYS360(I117,K117)</f>
        <v>2611</v>
      </c>
      <c r="N117" s="1" t="n">
        <f aca="false">M117/360</f>
        <v>7.25277777777778</v>
      </c>
      <c r="O117" s="1"/>
      <c r="P117" s="1" t="n">
        <v>6.44444444444445</v>
      </c>
      <c r="Q117" s="1" t="n">
        <v>2</v>
      </c>
      <c r="R117" s="1" t="n">
        <v>1</v>
      </c>
      <c r="S117" s="1" t="n">
        <v>1</v>
      </c>
      <c r="T117" s="1" t="n">
        <v>0</v>
      </c>
      <c r="U117" s="1" t="n">
        <v>1</v>
      </c>
      <c r="V117" s="21" t="n">
        <v>1</v>
      </c>
      <c r="W117" s="1" t="n">
        <v>1</v>
      </c>
      <c r="X117" s="5" t="n">
        <v>1</v>
      </c>
      <c r="Y117" s="1" t="n">
        <v>1</v>
      </c>
      <c r="Z117" s="1" t="n">
        <v>0</v>
      </c>
      <c r="AA117" s="20" t="n">
        <v>1</v>
      </c>
    </row>
    <row r="118" customFormat="false" ht="15" hidden="false" customHeight="true" outlineLevel="0" collapsed="false">
      <c r="A118" s="1" t="s">
        <v>198</v>
      </c>
      <c r="B118" s="1" t="n">
        <v>0</v>
      </c>
      <c r="C118" s="1" t="n">
        <v>1</v>
      </c>
      <c r="D118" s="20" t="n">
        <v>0</v>
      </c>
      <c r="E118" s="2" t="n">
        <v>3.7</v>
      </c>
      <c r="F118" s="1" t="n">
        <v>1</v>
      </c>
      <c r="G118" s="20" t="n">
        <v>2</v>
      </c>
      <c r="H118" s="22" t="n">
        <v>52</v>
      </c>
      <c r="I118" s="3" t="n">
        <v>38715</v>
      </c>
      <c r="K118" s="3" t="n">
        <v>40814</v>
      </c>
      <c r="L118" s="3" t="n">
        <v>39356</v>
      </c>
      <c r="M118" s="1" t="n">
        <f aca="false">DAYS360(I118,K118)</f>
        <v>2069</v>
      </c>
      <c r="N118" s="1" t="n">
        <f aca="false">M118/360</f>
        <v>5.74722222222222</v>
      </c>
      <c r="O118" s="1" t="n">
        <f aca="false">DAYS360(I118,L118)</f>
        <v>632</v>
      </c>
      <c r="P118" s="1" t="n">
        <f aca="false">O118/360</f>
        <v>1.75555555555556</v>
      </c>
      <c r="Q118" s="1" t="n">
        <v>1.6</v>
      </c>
      <c r="R118" s="1" t="n">
        <v>1</v>
      </c>
      <c r="S118" s="1" t="n">
        <v>1</v>
      </c>
      <c r="T118" s="1" t="n">
        <v>0</v>
      </c>
      <c r="U118" s="1" t="n">
        <v>1</v>
      </c>
      <c r="V118" s="21" t="n">
        <v>0</v>
      </c>
      <c r="W118" s="1" t="n">
        <v>1</v>
      </c>
      <c r="X118" s="5" t="n">
        <v>1</v>
      </c>
      <c r="Y118" s="1" t="n">
        <v>1</v>
      </c>
      <c r="Z118" s="1" t="n">
        <v>0</v>
      </c>
      <c r="AA118" s="20" t="n">
        <v>1</v>
      </c>
    </row>
    <row r="119" customFormat="false" ht="15" hidden="false" customHeight="true" outlineLevel="0" collapsed="false">
      <c r="A119" s="1" t="s">
        <v>199</v>
      </c>
      <c r="B119" s="20" t="n">
        <v>1</v>
      </c>
      <c r="C119" s="1" t="n">
        <v>1</v>
      </c>
      <c r="D119" s="1" t="n">
        <v>1</v>
      </c>
      <c r="E119" s="2" t="n">
        <v>3.7</v>
      </c>
      <c r="F119" s="1" t="n">
        <v>0</v>
      </c>
      <c r="G119" s="1" t="n">
        <v>1</v>
      </c>
      <c r="H119" s="22" t="n">
        <v>51</v>
      </c>
      <c r="I119" s="3" t="n">
        <v>38882</v>
      </c>
      <c r="K119" s="3" t="n">
        <v>41177</v>
      </c>
      <c r="M119" s="4" t="n">
        <f aca="false">DAYS360(I119,K119)</f>
        <v>2261</v>
      </c>
      <c r="N119" s="4" t="n">
        <f aca="false">M119/360</f>
        <v>6.28055555555556</v>
      </c>
      <c r="P119" s="4" t="n">
        <v>6.28055555555556</v>
      </c>
      <c r="Q119" s="1" t="n">
        <v>1.7</v>
      </c>
      <c r="R119" s="1" t="n">
        <v>1</v>
      </c>
      <c r="S119" s="1" t="n">
        <v>1</v>
      </c>
      <c r="T119" s="1" t="n">
        <v>1</v>
      </c>
      <c r="U119" s="1" t="n">
        <v>2</v>
      </c>
      <c r="V119" s="21" t="n">
        <v>1</v>
      </c>
      <c r="W119" s="1" t="n">
        <v>1</v>
      </c>
      <c r="X119" s="5" t="n">
        <v>1</v>
      </c>
      <c r="Y119" s="1" t="n">
        <v>1</v>
      </c>
      <c r="Z119" s="20" t="n">
        <v>1</v>
      </c>
      <c r="AA119" s="1" t="n">
        <v>2</v>
      </c>
    </row>
    <row r="120" customFormat="false" ht="15" hidden="false" customHeight="true" outlineLevel="0" collapsed="false">
      <c r="A120" s="1" t="s">
        <v>200</v>
      </c>
      <c r="B120" s="20" t="n">
        <v>1</v>
      </c>
      <c r="C120" s="1" t="n">
        <v>1</v>
      </c>
      <c r="D120" s="20" t="n">
        <v>0</v>
      </c>
      <c r="E120" s="2" t="n">
        <v>3.7</v>
      </c>
      <c r="F120" s="1" t="n">
        <v>0</v>
      </c>
      <c r="G120" s="31" t="n">
        <v>1</v>
      </c>
      <c r="H120" s="22" t="n">
        <v>47</v>
      </c>
      <c r="I120" s="1"/>
      <c r="J120" s="3" t="n">
        <v>39437</v>
      </c>
      <c r="K120" s="3" t="n">
        <v>41293</v>
      </c>
      <c r="L120" s="31"/>
      <c r="M120" s="4" t="n">
        <f aca="false">DAYS360(J120,K120)</f>
        <v>1828</v>
      </c>
      <c r="N120" s="4" t="n">
        <f aca="false">M120/360</f>
        <v>5.07777777777778</v>
      </c>
      <c r="P120" s="4" t="n">
        <v>4.5</v>
      </c>
      <c r="Q120" s="1" t="n">
        <v>2.5</v>
      </c>
      <c r="R120" s="1" t="n">
        <v>2</v>
      </c>
      <c r="S120" s="1" t="n">
        <v>2</v>
      </c>
      <c r="T120" s="1" t="n">
        <v>0</v>
      </c>
      <c r="U120" s="1" t="n">
        <v>2</v>
      </c>
      <c r="V120" s="21" t="n">
        <v>1</v>
      </c>
      <c r="W120" s="1" t="n">
        <v>1</v>
      </c>
      <c r="X120" s="5" t="n">
        <v>1</v>
      </c>
      <c r="Y120" s="1" t="n">
        <v>2</v>
      </c>
      <c r="Z120" s="1" t="n">
        <v>0</v>
      </c>
      <c r="AA120" s="1" t="n">
        <v>2</v>
      </c>
    </row>
    <row r="121" customFormat="false" ht="15" hidden="false" customHeight="true" outlineLevel="0" collapsed="false">
      <c r="A121" s="1" t="s">
        <v>201</v>
      </c>
      <c r="B121" s="20" t="n">
        <v>1</v>
      </c>
      <c r="C121" s="1" t="n">
        <v>1</v>
      </c>
      <c r="D121" s="1" t="n">
        <v>1</v>
      </c>
      <c r="E121" s="2" t="n">
        <v>3.6</v>
      </c>
      <c r="F121" s="1" t="n">
        <v>0</v>
      </c>
      <c r="G121" s="20" t="n">
        <v>1</v>
      </c>
      <c r="H121" s="22" t="n">
        <v>60</v>
      </c>
      <c r="I121" s="3" t="n">
        <v>38406</v>
      </c>
      <c r="K121" s="3" t="n">
        <v>41176</v>
      </c>
      <c r="L121" s="20"/>
      <c r="M121" s="1" t="n">
        <f aca="false">DAYS360(I121,K121)</f>
        <v>2731</v>
      </c>
      <c r="N121" s="1" t="n">
        <f aca="false">M121/360</f>
        <v>7.58611111111111</v>
      </c>
      <c r="O121" s="1"/>
      <c r="P121" s="1" t="n">
        <v>7.58611111111111</v>
      </c>
      <c r="Q121" s="1" t="n">
        <v>2.8</v>
      </c>
      <c r="R121" s="1" t="n">
        <v>2</v>
      </c>
      <c r="S121" s="1" t="n">
        <v>2</v>
      </c>
      <c r="T121" s="1" t="n">
        <v>1</v>
      </c>
      <c r="U121" s="1" t="n">
        <v>2</v>
      </c>
      <c r="V121" s="21" t="n">
        <v>1</v>
      </c>
      <c r="W121" s="1" t="n">
        <v>1</v>
      </c>
      <c r="X121" s="5" t="n">
        <v>1</v>
      </c>
      <c r="Y121" s="1" t="n">
        <v>1</v>
      </c>
      <c r="Z121" s="20" t="n">
        <v>1</v>
      </c>
      <c r="AA121" s="1" t="n">
        <v>2</v>
      </c>
    </row>
    <row r="122" customFormat="false" ht="15" hidden="false" customHeight="true" outlineLevel="0" collapsed="false">
      <c r="A122" s="1" t="s">
        <v>202</v>
      </c>
      <c r="B122" s="1" t="n">
        <v>0</v>
      </c>
      <c r="C122" s="1" t="n">
        <v>1</v>
      </c>
      <c r="D122" s="20" t="n">
        <v>0</v>
      </c>
      <c r="E122" s="2" t="n">
        <v>3.6</v>
      </c>
      <c r="F122" s="1" t="n">
        <v>0</v>
      </c>
      <c r="G122" s="1" t="n">
        <v>1</v>
      </c>
      <c r="H122" s="1" t="n">
        <v>57</v>
      </c>
      <c r="I122" s="1"/>
      <c r="J122" s="3" t="s">
        <v>203</v>
      </c>
      <c r="K122" s="3" t="n">
        <v>41208</v>
      </c>
      <c r="M122" s="4" t="n">
        <f aca="false">DAYS360(J122,K122)</f>
        <v>1685</v>
      </c>
      <c r="N122" s="4" t="n">
        <f aca="false">M122/360</f>
        <v>4.68055555555556</v>
      </c>
      <c r="P122" s="4" t="n">
        <v>4.68055555555556</v>
      </c>
      <c r="Q122" s="1" t="n">
        <v>2.7</v>
      </c>
      <c r="R122" s="1" t="n">
        <v>2</v>
      </c>
      <c r="S122" s="1" t="n">
        <v>2</v>
      </c>
      <c r="T122" s="1" t="n">
        <v>0</v>
      </c>
      <c r="U122" s="1" t="n">
        <v>2</v>
      </c>
      <c r="V122" s="21" t="n">
        <v>0</v>
      </c>
      <c r="W122" s="1" t="n">
        <v>1</v>
      </c>
      <c r="X122" s="5" t="n">
        <v>1</v>
      </c>
      <c r="Y122" s="1" t="n">
        <v>1</v>
      </c>
      <c r="Z122" s="1" t="n">
        <v>0</v>
      </c>
      <c r="AA122" s="20" t="n">
        <v>1</v>
      </c>
    </row>
    <row r="123" customFormat="false" ht="15" hidden="false" customHeight="true" outlineLevel="0" collapsed="false">
      <c r="A123" s="1" t="s">
        <v>204</v>
      </c>
      <c r="B123" s="20" t="n">
        <v>1</v>
      </c>
      <c r="C123" s="1" t="n">
        <v>1</v>
      </c>
      <c r="D123" s="20" t="n">
        <v>0</v>
      </c>
      <c r="E123" s="2" t="n">
        <v>3.6</v>
      </c>
      <c r="F123" s="1" t="n">
        <v>0</v>
      </c>
      <c r="G123" s="1" t="n">
        <v>1</v>
      </c>
      <c r="H123" s="22" t="n">
        <v>47</v>
      </c>
      <c r="I123" s="1"/>
      <c r="J123" s="3" t="s">
        <v>205</v>
      </c>
      <c r="K123" s="3" t="n">
        <v>41142</v>
      </c>
      <c r="M123" s="4" t="n">
        <f aca="false">DAYS360(J123,K123)</f>
        <v>1696</v>
      </c>
      <c r="N123" s="4" t="n">
        <f aca="false">M123/360</f>
        <v>4.71111111111111</v>
      </c>
      <c r="P123" s="4" t="n">
        <v>4.71111111111111</v>
      </c>
      <c r="Q123" s="1" t="n">
        <v>2.4</v>
      </c>
      <c r="R123" s="1" t="n">
        <v>2</v>
      </c>
      <c r="S123" s="1" t="n">
        <v>2</v>
      </c>
      <c r="T123" s="1" t="n">
        <v>1</v>
      </c>
      <c r="U123" s="1" t="n">
        <v>2</v>
      </c>
      <c r="V123" s="21" t="n">
        <v>1</v>
      </c>
      <c r="W123" s="1" t="n">
        <v>1</v>
      </c>
      <c r="X123" s="5" t="n">
        <v>1</v>
      </c>
      <c r="Y123" s="1" t="n">
        <v>1</v>
      </c>
      <c r="Z123" s="1" t="n">
        <v>0</v>
      </c>
      <c r="AA123" s="20" t="n">
        <v>1</v>
      </c>
    </row>
    <row r="124" customFormat="false" ht="15" hidden="false" customHeight="true" outlineLevel="0" collapsed="false">
      <c r="A124" s="1" t="s">
        <v>206</v>
      </c>
      <c r="B124" s="20" t="n">
        <v>1</v>
      </c>
      <c r="C124" s="1" t="n">
        <v>1</v>
      </c>
      <c r="D124" s="20" t="n">
        <v>0</v>
      </c>
      <c r="E124" s="2" t="n">
        <v>3.6</v>
      </c>
      <c r="F124" s="1" t="n">
        <v>0</v>
      </c>
      <c r="G124" s="1" t="n">
        <v>1</v>
      </c>
      <c r="H124" s="22" t="n">
        <v>50</v>
      </c>
      <c r="I124" s="3" t="n">
        <v>38860</v>
      </c>
      <c r="K124" s="3" t="n">
        <v>40753</v>
      </c>
      <c r="M124" s="4" t="n">
        <f aca="false">DAYS360(I124,K124)</f>
        <v>1866</v>
      </c>
      <c r="N124" s="4" t="n">
        <f aca="false">M124/360</f>
        <v>5.18333333333333</v>
      </c>
      <c r="P124" s="4" t="n">
        <v>5.18333333333333</v>
      </c>
      <c r="Q124" s="1" t="n">
        <v>3</v>
      </c>
      <c r="R124" s="1" t="n">
        <v>2</v>
      </c>
      <c r="S124" s="1" t="n">
        <v>2</v>
      </c>
      <c r="T124" s="1" t="n">
        <v>0</v>
      </c>
      <c r="U124" s="1" t="n">
        <v>2</v>
      </c>
      <c r="V124" s="21" t="n">
        <v>1</v>
      </c>
      <c r="W124" s="1" t="n">
        <v>1</v>
      </c>
      <c r="X124" s="5" t="n">
        <v>1</v>
      </c>
      <c r="Y124" s="1" t="n">
        <v>1</v>
      </c>
      <c r="Z124" s="1" t="n">
        <v>0</v>
      </c>
      <c r="AA124" s="20" t="n">
        <v>1</v>
      </c>
    </row>
    <row r="125" customFormat="false" ht="15" hidden="false" customHeight="true" outlineLevel="0" collapsed="false">
      <c r="A125" s="1" t="s">
        <v>207</v>
      </c>
      <c r="B125" s="1" t="n">
        <v>0</v>
      </c>
      <c r="C125" s="1" t="n">
        <v>1</v>
      </c>
      <c r="D125" s="1" t="n">
        <v>0</v>
      </c>
      <c r="E125" s="24" t="n">
        <v>3.5</v>
      </c>
      <c r="F125" s="1" t="n">
        <v>0</v>
      </c>
      <c r="G125" s="1" t="n">
        <v>1</v>
      </c>
      <c r="H125" s="22" t="n">
        <v>73</v>
      </c>
      <c r="I125" s="3" t="n">
        <v>38954</v>
      </c>
      <c r="K125" s="3" t="n">
        <v>41087</v>
      </c>
      <c r="M125" s="4" t="n">
        <f aca="false">DAYS360(I125,K125)</f>
        <v>2102</v>
      </c>
      <c r="N125" s="4" t="n">
        <f aca="false">M125/360</f>
        <v>5.83888888888889</v>
      </c>
      <c r="P125" s="4" t="n">
        <v>5.83888888888889</v>
      </c>
      <c r="Q125" s="1" t="n">
        <v>2.3</v>
      </c>
      <c r="R125" s="1" t="n">
        <v>2</v>
      </c>
      <c r="S125" s="1" t="n">
        <v>2</v>
      </c>
      <c r="T125" s="1" t="n">
        <v>0</v>
      </c>
      <c r="U125" s="1" t="n">
        <v>2</v>
      </c>
      <c r="V125" s="21" t="n">
        <v>1</v>
      </c>
      <c r="W125" s="1" t="n">
        <v>1</v>
      </c>
      <c r="X125" s="5" t="n">
        <v>1</v>
      </c>
      <c r="Z125" s="1" t="n">
        <v>0</v>
      </c>
      <c r="AA125" s="20" t="n">
        <v>1</v>
      </c>
    </row>
    <row r="126" customFormat="false" ht="15" hidden="false" customHeight="true" outlineLevel="0" collapsed="false">
      <c r="A126" s="1" t="s">
        <v>208</v>
      </c>
      <c r="B126" s="1" t="n">
        <v>0</v>
      </c>
      <c r="C126" s="1" t="n">
        <v>1</v>
      </c>
      <c r="D126" s="20" t="n">
        <v>0</v>
      </c>
      <c r="E126" s="2" t="n">
        <v>3.5</v>
      </c>
      <c r="F126" s="1" t="n">
        <v>0</v>
      </c>
      <c r="G126" s="1" t="n">
        <v>1</v>
      </c>
      <c r="H126" s="1" t="n">
        <v>57</v>
      </c>
      <c r="I126" s="1" t="s">
        <v>53</v>
      </c>
      <c r="J126" s="3" t="n">
        <v>39178</v>
      </c>
      <c r="K126" s="3" t="n">
        <v>41285</v>
      </c>
      <c r="M126" s="4" t="n">
        <f aca="false">DAYS360(J126,K126)</f>
        <v>2075</v>
      </c>
      <c r="N126" s="4" t="n">
        <f aca="false">M126/360</f>
        <v>5.76388888888889</v>
      </c>
      <c r="P126" s="4" t="n">
        <v>5.01666666666667</v>
      </c>
      <c r="Q126" s="1" t="n">
        <v>2</v>
      </c>
      <c r="R126" s="1" t="n">
        <v>1</v>
      </c>
      <c r="S126" s="1" t="n">
        <v>1</v>
      </c>
      <c r="T126" s="1" t="n">
        <v>0</v>
      </c>
      <c r="U126" s="1" t="n">
        <v>1</v>
      </c>
      <c r="V126" s="21" t="n">
        <v>1</v>
      </c>
      <c r="W126" s="1" t="n">
        <v>1</v>
      </c>
      <c r="X126" s="5" t="n">
        <v>1</v>
      </c>
      <c r="Y126" s="1" t="n">
        <v>1</v>
      </c>
      <c r="Z126" s="1" t="n">
        <v>0</v>
      </c>
      <c r="AA126" s="20" t="n">
        <v>1</v>
      </c>
    </row>
    <row r="127" customFormat="false" ht="15" hidden="false" customHeight="true" outlineLevel="0" collapsed="false">
      <c r="A127" s="1" t="s">
        <v>209</v>
      </c>
      <c r="B127" s="1" t="n">
        <v>0</v>
      </c>
      <c r="C127" s="1" t="n">
        <v>1</v>
      </c>
      <c r="D127" s="20" t="n">
        <v>0</v>
      </c>
      <c r="E127" s="2" t="n">
        <v>3.5</v>
      </c>
      <c r="F127" s="1" t="n">
        <v>0</v>
      </c>
      <c r="G127" s="1" t="n">
        <v>1</v>
      </c>
      <c r="H127" s="22" t="n">
        <v>48</v>
      </c>
      <c r="I127" s="3" t="n">
        <v>38841</v>
      </c>
      <c r="K127" s="3" t="n">
        <v>41143</v>
      </c>
      <c r="M127" s="4" t="n">
        <f aca="false">DAYS360(I127,K127)</f>
        <v>2268</v>
      </c>
      <c r="N127" s="4" t="n">
        <f aca="false">M127/360</f>
        <v>6.3</v>
      </c>
      <c r="P127" s="4" t="n">
        <v>6.3</v>
      </c>
      <c r="Q127" s="1" t="n">
        <v>3.5</v>
      </c>
      <c r="R127" s="1" t="n">
        <v>2</v>
      </c>
      <c r="S127" s="1" t="n">
        <v>2</v>
      </c>
      <c r="T127" s="1" t="n">
        <v>0</v>
      </c>
      <c r="U127" s="1" t="n">
        <v>2</v>
      </c>
      <c r="V127" s="21" t="n">
        <v>1</v>
      </c>
      <c r="W127" s="1" t="n">
        <v>1</v>
      </c>
      <c r="X127" s="5" t="n">
        <v>1</v>
      </c>
      <c r="Z127" s="1" t="n">
        <v>0</v>
      </c>
      <c r="AA127" s="20" t="n">
        <v>1</v>
      </c>
    </row>
    <row r="128" customFormat="false" ht="15" hidden="false" customHeight="true" outlineLevel="0" collapsed="false">
      <c r="A128" s="1" t="s">
        <v>210</v>
      </c>
      <c r="B128" s="20" t="n">
        <v>1</v>
      </c>
      <c r="C128" s="1" t="n">
        <v>1</v>
      </c>
      <c r="D128" s="20" t="n">
        <v>0</v>
      </c>
      <c r="E128" s="2" t="n">
        <v>3.5</v>
      </c>
      <c r="F128" s="1" t="n">
        <v>0</v>
      </c>
      <c r="G128" s="20" t="n">
        <v>1</v>
      </c>
      <c r="H128" s="22" t="n">
        <v>48</v>
      </c>
      <c r="I128" s="3" t="n">
        <v>38544</v>
      </c>
      <c r="K128" s="3" t="n">
        <v>40814</v>
      </c>
      <c r="L128" s="20"/>
      <c r="M128" s="1" t="n">
        <f aca="false">DAYS360(I128,K128)</f>
        <v>2237</v>
      </c>
      <c r="N128" s="1" t="n">
        <f aca="false">M128/360</f>
        <v>6.21388888888889</v>
      </c>
      <c r="O128" s="1"/>
      <c r="P128" s="1" t="n">
        <v>6.21388888888889</v>
      </c>
      <c r="Q128" s="1" t="n">
        <v>3</v>
      </c>
      <c r="R128" s="1" t="n">
        <v>2</v>
      </c>
      <c r="S128" s="1" t="n">
        <v>2</v>
      </c>
      <c r="T128" s="1" t="n">
        <v>1</v>
      </c>
      <c r="U128" s="1" t="n">
        <v>2</v>
      </c>
      <c r="V128" s="21" t="n">
        <v>1</v>
      </c>
      <c r="W128" s="1" t="n">
        <v>1</v>
      </c>
      <c r="X128" s="5" t="n">
        <v>1</v>
      </c>
      <c r="Z128" s="1" t="n">
        <v>0</v>
      </c>
      <c r="AA128" s="20" t="n">
        <v>1</v>
      </c>
    </row>
    <row r="129" customFormat="false" ht="15" hidden="false" customHeight="true" outlineLevel="0" collapsed="false">
      <c r="A129" s="1" t="s">
        <v>211</v>
      </c>
      <c r="B129" s="20" t="n">
        <v>1</v>
      </c>
      <c r="C129" s="1" t="n">
        <v>1</v>
      </c>
      <c r="D129" s="1" t="n">
        <v>1</v>
      </c>
      <c r="E129" s="2" t="n">
        <v>3.5</v>
      </c>
      <c r="F129" s="1" t="n">
        <v>0</v>
      </c>
      <c r="G129" s="1" t="n">
        <v>1</v>
      </c>
      <c r="H129" s="22" t="n">
        <v>44</v>
      </c>
      <c r="I129" s="3" t="n">
        <v>39035</v>
      </c>
      <c r="K129" s="3" t="n">
        <v>41290</v>
      </c>
      <c r="M129" s="4" t="n">
        <f aca="false">DAYS360(I129,K129)</f>
        <v>2222</v>
      </c>
      <c r="N129" s="4" t="n">
        <f aca="false">M129/360</f>
        <v>6.17222222222222</v>
      </c>
      <c r="P129" s="4" t="n">
        <v>5.55555555555556</v>
      </c>
      <c r="Q129" s="1" t="n">
        <v>1.5</v>
      </c>
      <c r="R129" s="1" t="n">
        <v>1</v>
      </c>
      <c r="S129" s="1" t="n">
        <v>1</v>
      </c>
      <c r="T129" s="1" t="n">
        <v>0</v>
      </c>
      <c r="U129" s="1" t="n">
        <v>1</v>
      </c>
      <c r="V129" s="21" t="n">
        <v>1</v>
      </c>
      <c r="W129" s="1" t="n">
        <v>1</v>
      </c>
      <c r="X129" s="5" t="n">
        <v>2</v>
      </c>
      <c r="Y129" s="1" t="n">
        <v>1</v>
      </c>
      <c r="Z129" s="1" t="n">
        <v>0</v>
      </c>
      <c r="AA129" s="1" t="n">
        <v>2</v>
      </c>
    </row>
    <row r="130" customFormat="false" ht="15" hidden="false" customHeight="true" outlineLevel="0" collapsed="false">
      <c r="A130" s="1" t="s">
        <v>212</v>
      </c>
      <c r="B130" s="20" t="n">
        <v>1</v>
      </c>
      <c r="C130" s="1" t="n">
        <v>1</v>
      </c>
      <c r="D130" s="20" t="n">
        <v>0</v>
      </c>
      <c r="E130" s="2" t="n">
        <v>3.5</v>
      </c>
      <c r="F130" s="1" t="n">
        <v>0</v>
      </c>
      <c r="G130" s="1" t="n">
        <v>1</v>
      </c>
      <c r="H130" s="1" t="n">
        <v>42</v>
      </c>
      <c r="I130" s="1"/>
      <c r="J130" s="3" t="s">
        <v>213</v>
      </c>
      <c r="K130" s="3" t="n">
        <v>41135</v>
      </c>
      <c r="M130" s="4" t="n">
        <f aca="false">DAYS360(J130,K130)</f>
        <v>1630</v>
      </c>
      <c r="N130" s="4" t="n">
        <f aca="false">M130/360</f>
        <v>4.52777777777778</v>
      </c>
      <c r="P130" s="4" t="n">
        <v>4.52777777777778</v>
      </c>
      <c r="Q130" s="1" t="n">
        <v>2.2</v>
      </c>
      <c r="R130" s="1" t="n">
        <v>2</v>
      </c>
      <c r="S130" s="1" t="n">
        <v>2</v>
      </c>
      <c r="T130" s="1" t="n">
        <v>0</v>
      </c>
      <c r="U130" s="1" t="n">
        <v>2</v>
      </c>
      <c r="V130" s="21" t="n">
        <v>1</v>
      </c>
      <c r="W130" s="1" t="n">
        <v>0</v>
      </c>
      <c r="X130" s="26" t="n">
        <v>2</v>
      </c>
      <c r="Y130" s="1" t="n">
        <v>1</v>
      </c>
      <c r="Z130" s="20" t="n">
        <v>1</v>
      </c>
      <c r="AA130" s="1" t="n">
        <v>2</v>
      </c>
    </row>
    <row r="131" customFormat="false" ht="15" hidden="false" customHeight="true" outlineLevel="0" collapsed="false">
      <c r="A131" s="1" t="s">
        <v>214</v>
      </c>
      <c r="B131" s="20" t="n">
        <v>1</v>
      </c>
      <c r="C131" s="1" t="n">
        <v>1</v>
      </c>
      <c r="D131" s="20" t="n">
        <v>0</v>
      </c>
      <c r="E131" s="2" t="n">
        <v>3.5</v>
      </c>
      <c r="F131" s="1" t="n">
        <v>0</v>
      </c>
      <c r="G131" s="1" t="n">
        <v>1</v>
      </c>
      <c r="H131" s="22" t="n">
        <v>34</v>
      </c>
      <c r="I131" s="1"/>
      <c r="J131" s="3" t="n">
        <v>39360</v>
      </c>
      <c r="K131" s="3" t="n">
        <v>41157</v>
      </c>
      <c r="M131" s="4" t="n">
        <f aca="false">DAYS360(J131,K131)</f>
        <v>1770</v>
      </c>
      <c r="N131" s="4" t="n">
        <f aca="false">M131/360</f>
        <v>4.91666666666667</v>
      </c>
      <c r="P131" s="4" t="n">
        <v>4.91666666666667</v>
      </c>
      <c r="Q131" s="1" t="n">
        <v>1.6</v>
      </c>
      <c r="R131" s="1" t="n">
        <v>1</v>
      </c>
      <c r="S131" s="1" t="n">
        <v>1</v>
      </c>
      <c r="T131" s="1" t="n">
        <v>0</v>
      </c>
      <c r="U131" s="1" t="n">
        <v>1</v>
      </c>
      <c r="V131" s="21" t="n">
        <v>1</v>
      </c>
      <c r="W131" s="1" t="n">
        <v>1</v>
      </c>
      <c r="X131" s="5" t="n">
        <v>2</v>
      </c>
      <c r="Y131" s="1" t="n">
        <v>1</v>
      </c>
      <c r="Z131" s="1" t="n">
        <v>0</v>
      </c>
      <c r="AA131" s="1" t="n">
        <v>2</v>
      </c>
    </row>
    <row r="132" customFormat="false" ht="15" hidden="false" customHeight="true" outlineLevel="0" collapsed="false">
      <c r="A132" s="1" t="s">
        <v>215</v>
      </c>
      <c r="B132" s="20" t="n">
        <v>1</v>
      </c>
      <c r="C132" s="1" t="n">
        <v>1</v>
      </c>
      <c r="D132" s="20" t="n">
        <v>0</v>
      </c>
      <c r="E132" s="2" t="n">
        <v>3.5</v>
      </c>
      <c r="F132" s="1" t="n">
        <v>0</v>
      </c>
      <c r="G132" s="1" t="n">
        <v>1</v>
      </c>
      <c r="H132" s="1" t="n">
        <v>33</v>
      </c>
      <c r="I132" s="1"/>
      <c r="J132" s="3" t="n">
        <v>39552</v>
      </c>
      <c r="K132" s="3" t="n">
        <v>41134</v>
      </c>
      <c r="M132" s="4" t="n">
        <f aca="false">DAYS360(J132,K132)</f>
        <v>1559</v>
      </c>
      <c r="N132" s="4" t="n">
        <f aca="false">M132/360</f>
        <v>4.33055555555556</v>
      </c>
      <c r="P132" s="4" t="n">
        <v>4.33055555555556</v>
      </c>
      <c r="Q132" s="1" t="n">
        <v>0.9</v>
      </c>
      <c r="R132" s="1" t="n">
        <v>1</v>
      </c>
      <c r="S132" s="1" t="n">
        <v>1</v>
      </c>
      <c r="T132" s="1" t="n">
        <v>0</v>
      </c>
      <c r="U132" s="1" t="n">
        <v>1</v>
      </c>
      <c r="V132" s="21" t="n">
        <v>1</v>
      </c>
      <c r="W132" s="1" t="n">
        <v>0</v>
      </c>
      <c r="X132" s="5" t="n">
        <v>1</v>
      </c>
      <c r="Y132" s="1" t="n">
        <v>1</v>
      </c>
      <c r="Z132" s="20" t="n">
        <v>1</v>
      </c>
      <c r="AA132" s="1" t="n">
        <v>2</v>
      </c>
    </row>
    <row r="133" customFormat="false" ht="15" hidden="false" customHeight="true" outlineLevel="0" collapsed="false">
      <c r="A133" s="1" t="s">
        <v>216</v>
      </c>
      <c r="B133" s="20" t="n">
        <v>1</v>
      </c>
      <c r="C133" s="1" t="n">
        <v>1</v>
      </c>
      <c r="D133" s="1" t="n">
        <v>1</v>
      </c>
      <c r="E133" s="2" t="n">
        <v>3.4</v>
      </c>
      <c r="F133" s="1" t="n">
        <v>0</v>
      </c>
      <c r="G133" s="1" t="n">
        <v>1</v>
      </c>
      <c r="H133" s="1" t="n">
        <v>50</v>
      </c>
      <c r="I133" s="1"/>
      <c r="J133" s="3" t="n">
        <v>39736</v>
      </c>
      <c r="K133" s="3" t="n">
        <v>41214</v>
      </c>
      <c r="M133" s="4" t="n">
        <f aca="false">DAYS360(J133,K133)</f>
        <v>1456</v>
      </c>
      <c r="N133" s="4" t="n">
        <f aca="false">M133/360</f>
        <v>4.04444444444444</v>
      </c>
      <c r="P133" s="4" t="n">
        <v>4.04444444444444</v>
      </c>
      <c r="Q133" s="1" t="n">
        <v>1.6</v>
      </c>
      <c r="R133" s="1" t="n">
        <v>1</v>
      </c>
      <c r="S133" s="1" t="n">
        <v>1</v>
      </c>
      <c r="T133" s="1" t="n">
        <v>0</v>
      </c>
      <c r="U133" s="1" t="n">
        <v>1</v>
      </c>
      <c r="V133" s="21" t="n">
        <v>1</v>
      </c>
      <c r="W133" s="1" t="n">
        <v>1</v>
      </c>
      <c r="X133" s="5" t="n">
        <v>1</v>
      </c>
      <c r="Y133" s="1" t="n">
        <v>1</v>
      </c>
      <c r="Z133" s="1" t="n">
        <v>0</v>
      </c>
      <c r="AA133" s="20" t="n">
        <v>1</v>
      </c>
    </row>
    <row r="134" customFormat="false" ht="15" hidden="false" customHeight="true" outlineLevel="0" collapsed="false">
      <c r="A134" s="1" t="s">
        <v>217</v>
      </c>
      <c r="B134" s="1" t="n">
        <v>0</v>
      </c>
      <c r="C134" s="1" t="n">
        <v>1</v>
      </c>
      <c r="D134" s="1" t="n">
        <v>1</v>
      </c>
      <c r="E134" s="2" t="n">
        <v>3.4</v>
      </c>
      <c r="F134" s="1" t="n">
        <v>0</v>
      </c>
      <c r="G134" s="1" t="n">
        <v>1</v>
      </c>
      <c r="H134" s="1" t="n">
        <v>47</v>
      </c>
      <c r="I134" s="1"/>
      <c r="J134" s="3" t="n">
        <v>39713</v>
      </c>
      <c r="K134" s="3" t="n">
        <v>41177</v>
      </c>
      <c r="M134" s="4" t="n">
        <f aca="false">DAYS360(J134,K134)</f>
        <v>1443</v>
      </c>
      <c r="N134" s="4" t="n">
        <f aca="false">M134/360</f>
        <v>4.00833333333333</v>
      </c>
      <c r="P134" s="4" t="n">
        <v>4.00833333333333</v>
      </c>
      <c r="Q134" s="1" t="n">
        <v>1.4</v>
      </c>
      <c r="R134" s="1" t="n">
        <v>1</v>
      </c>
      <c r="S134" s="1" t="n">
        <v>1</v>
      </c>
      <c r="T134" s="1" t="n">
        <v>0</v>
      </c>
      <c r="U134" s="1" t="n">
        <v>1</v>
      </c>
      <c r="V134" s="21" t="n">
        <v>1</v>
      </c>
      <c r="W134" s="1" t="n">
        <v>1</v>
      </c>
      <c r="X134" s="5" t="n">
        <v>1</v>
      </c>
      <c r="Y134" s="1" t="n">
        <v>1</v>
      </c>
      <c r="Z134" s="1" t="n">
        <v>0</v>
      </c>
      <c r="AA134" s="20" t="n">
        <v>1</v>
      </c>
    </row>
    <row r="135" customFormat="false" ht="15" hidden="false" customHeight="true" outlineLevel="0" collapsed="false">
      <c r="A135" s="1" t="s">
        <v>218</v>
      </c>
      <c r="B135" s="1" t="n">
        <v>0</v>
      </c>
      <c r="C135" s="1" t="n">
        <v>1</v>
      </c>
      <c r="D135" s="20" t="n">
        <v>0</v>
      </c>
      <c r="E135" s="2" t="n">
        <v>3.4</v>
      </c>
      <c r="F135" s="1" t="n">
        <v>0</v>
      </c>
      <c r="G135" s="1" t="n">
        <v>1</v>
      </c>
      <c r="H135" s="1" t="n">
        <v>44</v>
      </c>
      <c r="I135" s="3" t="n">
        <v>39493</v>
      </c>
      <c r="J135" s="3" t="n">
        <v>39493</v>
      </c>
      <c r="K135" s="3" t="n">
        <v>39597</v>
      </c>
      <c r="M135" s="4" t="n">
        <f aca="false">DAYS360(I135,K135)</f>
        <v>104</v>
      </c>
      <c r="N135" s="4" t="n">
        <f aca="false">M135/360</f>
        <v>0.288888888888889</v>
      </c>
      <c r="P135" s="4" t="n">
        <v>0.288888888888889</v>
      </c>
      <c r="Q135" s="1" t="n">
        <v>4</v>
      </c>
      <c r="R135" s="1" t="n">
        <v>2</v>
      </c>
      <c r="S135" s="1" t="n">
        <v>2</v>
      </c>
      <c r="T135" s="1" t="n">
        <v>0</v>
      </c>
      <c r="U135" s="1" t="n">
        <v>2</v>
      </c>
      <c r="V135" s="21" t="n">
        <v>1</v>
      </c>
      <c r="W135" s="1" t="n">
        <v>1</v>
      </c>
      <c r="X135" s="5" t="n">
        <v>2</v>
      </c>
      <c r="Y135" s="1" t="n">
        <v>1</v>
      </c>
      <c r="Z135" s="1" t="n">
        <v>0</v>
      </c>
      <c r="AA135" s="1" t="n">
        <v>2</v>
      </c>
    </row>
    <row r="136" customFormat="false" ht="15" hidden="false" customHeight="true" outlineLevel="0" collapsed="false">
      <c r="A136" s="1" t="s">
        <v>219</v>
      </c>
      <c r="B136" s="1" t="n">
        <v>0</v>
      </c>
      <c r="C136" s="1" t="n">
        <v>1</v>
      </c>
      <c r="D136" s="20" t="n">
        <v>0</v>
      </c>
      <c r="E136" s="2" t="n">
        <v>3.4</v>
      </c>
      <c r="F136" s="1" t="n">
        <v>0</v>
      </c>
      <c r="G136" s="1" t="n">
        <v>1</v>
      </c>
      <c r="H136" s="22" t="n">
        <v>35</v>
      </c>
      <c r="I136" s="1" t="s">
        <v>220</v>
      </c>
      <c r="J136" s="3" t="n">
        <v>39267</v>
      </c>
      <c r="K136" s="3" t="n">
        <v>40729</v>
      </c>
      <c r="M136" s="4" t="n">
        <f aca="false">DAYS360(J136,K136)</f>
        <v>1441</v>
      </c>
      <c r="N136" s="4" t="n">
        <f aca="false">M136/360</f>
        <v>4.00277777777778</v>
      </c>
      <c r="P136" s="4" t="n">
        <v>4.00277777777778</v>
      </c>
      <c r="Q136" s="1" t="n">
        <v>3.3</v>
      </c>
      <c r="R136" s="1" t="n">
        <v>2</v>
      </c>
      <c r="S136" s="1" t="n">
        <v>2</v>
      </c>
      <c r="T136" s="1" t="n">
        <v>0</v>
      </c>
      <c r="U136" s="1" t="n">
        <v>2</v>
      </c>
      <c r="V136" s="21" t="n">
        <v>0</v>
      </c>
      <c r="W136" s="1" t="n">
        <v>1</v>
      </c>
      <c r="X136" s="5" t="n">
        <v>1</v>
      </c>
      <c r="Z136" s="1" t="n">
        <v>0</v>
      </c>
      <c r="AA136" s="20" t="n">
        <v>1</v>
      </c>
    </row>
    <row r="137" customFormat="false" ht="15" hidden="false" customHeight="true" outlineLevel="0" collapsed="false">
      <c r="A137" s="1" t="s">
        <v>221</v>
      </c>
      <c r="B137" s="20" t="n">
        <v>1</v>
      </c>
      <c r="C137" s="1" t="n">
        <v>1</v>
      </c>
      <c r="D137" s="1" t="n">
        <v>1</v>
      </c>
      <c r="E137" s="2" t="n">
        <v>3.3</v>
      </c>
      <c r="F137" s="1" t="n">
        <v>0</v>
      </c>
      <c r="G137" s="20" t="n">
        <v>1</v>
      </c>
      <c r="H137" s="22" t="n">
        <v>53</v>
      </c>
      <c r="I137" s="3" t="n">
        <v>38457</v>
      </c>
      <c r="K137" s="3" t="n">
        <v>41295</v>
      </c>
      <c r="L137" s="20"/>
      <c r="M137" s="1" t="n">
        <f aca="false">DAYS360(I137,K137)</f>
        <v>2796</v>
      </c>
      <c r="N137" s="1" t="n">
        <f aca="false">M137/360</f>
        <v>7.76666666666667</v>
      </c>
      <c r="O137" s="1"/>
      <c r="P137" s="1" t="n">
        <v>6.51111111111111</v>
      </c>
      <c r="Q137" s="1" t="n">
        <v>3.5</v>
      </c>
      <c r="R137" s="1" t="n">
        <v>2</v>
      </c>
      <c r="S137" s="1" t="n">
        <v>2</v>
      </c>
      <c r="T137" s="1" t="n">
        <v>1</v>
      </c>
      <c r="U137" s="1" t="n">
        <v>3</v>
      </c>
      <c r="V137" s="21" t="n">
        <v>1</v>
      </c>
      <c r="W137" s="1" t="n">
        <v>0</v>
      </c>
      <c r="X137" s="5" t="n">
        <v>1</v>
      </c>
      <c r="Y137" s="1" t="n">
        <v>1</v>
      </c>
      <c r="Z137" s="1" t="n">
        <v>0</v>
      </c>
      <c r="AA137" s="20" t="n">
        <v>1</v>
      </c>
      <c r="AB137" s="20"/>
    </row>
    <row r="138" customFormat="false" ht="15" hidden="false" customHeight="true" outlineLevel="0" collapsed="false">
      <c r="A138" s="1" t="s">
        <v>222</v>
      </c>
      <c r="B138" s="20" t="n">
        <v>1</v>
      </c>
      <c r="C138" s="1" t="n">
        <v>1</v>
      </c>
      <c r="D138" s="1" t="n">
        <v>1</v>
      </c>
      <c r="E138" s="2" t="n">
        <v>3.3</v>
      </c>
      <c r="F138" s="1" t="n">
        <v>0</v>
      </c>
      <c r="G138" s="1" t="n">
        <v>1</v>
      </c>
      <c r="H138" s="1" t="n">
        <v>50</v>
      </c>
      <c r="I138" s="1"/>
      <c r="J138" s="3" t="n">
        <v>39604</v>
      </c>
      <c r="K138" s="3" t="n">
        <v>41289</v>
      </c>
      <c r="M138" s="4" t="n">
        <f aca="false">DAYS360(J138,K138)</f>
        <v>1660</v>
      </c>
      <c r="N138" s="4" t="n">
        <f aca="false">M138/360</f>
        <v>4.61111111111111</v>
      </c>
      <c r="P138" s="4" t="n">
        <v>4.06111111111111</v>
      </c>
      <c r="Q138" s="1" t="n">
        <v>2.2</v>
      </c>
      <c r="R138" s="1" t="n">
        <v>2</v>
      </c>
      <c r="S138" s="1" t="n">
        <v>2</v>
      </c>
      <c r="T138" s="1" t="n">
        <v>0</v>
      </c>
      <c r="U138" s="1" t="n">
        <v>2</v>
      </c>
      <c r="V138" s="21" t="n">
        <v>1</v>
      </c>
      <c r="W138" s="1" t="n">
        <v>1</v>
      </c>
      <c r="X138" s="5" t="n">
        <v>1</v>
      </c>
      <c r="Y138" s="1" t="n">
        <v>1</v>
      </c>
      <c r="Z138" s="1" t="n">
        <v>0</v>
      </c>
      <c r="AA138" s="20" t="n">
        <v>1</v>
      </c>
    </row>
    <row r="139" customFormat="false" ht="15" hidden="false" customHeight="true" outlineLevel="0" collapsed="false">
      <c r="A139" s="1" t="s">
        <v>223</v>
      </c>
      <c r="B139" s="1" t="n">
        <v>0</v>
      </c>
      <c r="C139" s="1" t="n">
        <v>1</v>
      </c>
      <c r="D139" s="20" t="n">
        <v>0</v>
      </c>
      <c r="E139" s="2" t="n">
        <v>3.3</v>
      </c>
      <c r="F139" s="1" t="n">
        <v>0</v>
      </c>
      <c r="G139" s="1" t="n">
        <v>1</v>
      </c>
      <c r="H139" s="22" t="n">
        <v>44</v>
      </c>
      <c r="I139" s="1" t="s">
        <v>224</v>
      </c>
      <c r="J139" s="3" t="n">
        <v>39287</v>
      </c>
      <c r="K139" s="3" t="n">
        <v>41180</v>
      </c>
      <c r="M139" s="4" t="n">
        <f aca="false">DAYS360(J139,K139)</f>
        <v>1864</v>
      </c>
      <c r="N139" s="4" t="n">
        <f aca="false">M139/360</f>
        <v>5.17777777777778</v>
      </c>
      <c r="P139" s="4" t="n">
        <v>5.17777777777778</v>
      </c>
      <c r="Q139" s="1" t="n">
        <v>1.3</v>
      </c>
      <c r="R139" s="1" t="n">
        <v>1</v>
      </c>
      <c r="S139" s="1" t="n">
        <v>1</v>
      </c>
      <c r="T139" s="1" t="n">
        <v>0</v>
      </c>
      <c r="U139" s="1" t="n">
        <v>1</v>
      </c>
      <c r="V139" s="21" t="n">
        <v>1</v>
      </c>
      <c r="W139" s="1" t="n">
        <v>1</v>
      </c>
      <c r="X139" s="5" t="n">
        <v>1</v>
      </c>
      <c r="Y139" s="1" t="n">
        <v>1</v>
      </c>
      <c r="Z139" s="1" t="n">
        <v>0</v>
      </c>
      <c r="AA139" s="20" t="n">
        <v>1</v>
      </c>
    </row>
    <row r="140" customFormat="false" ht="15" hidden="false" customHeight="true" outlineLevel="0" collapsed="false">
      <c r="A140" s="1" t="s">
        <v>225</v>
      </c>
      <c r="B140" s="20" t="n">
        <v>1</v>
      </c>
      <c r="C140" s="1" t="n">
        <v>1</v>
      </c>
      <c r="D140" s="20" t="n">
        <v>0</v>
      </c>
      <c r="E140" s="2" t="n">
        <v>3.3</v>
      </c>
      <c r="F140" s="1" t="n">
        <v>0</v>
      </c>
      <c r="G140" s="1" t="n">
        <v>1</v>
      </c>
      <c r="H140" s="22" t="n">
        <v>43</v>
      </c>
      <c r="I140" s="3" t="n">
        <v>38735</v>
      </c>
      <c r="J140" s="1" t="s">
        <v>226</v>
      </c>
      <c r="K140" s="3" t="n">
        <v>41304</v>
      </c>
      <c r="M140" s="4" t="n">
        <f aca="false">DAYS360(I140,K140)</f>
        <v>2532</v>
      </c>
      <c r="N140" s="4" t="n">
        <f aca="false">M140/360</f>
        <v>7.03333333333333</v>
      </c>
      <c r="P140" s="4" t="n">
        <v>6.13888888888889</v>
      </c>
      <c r="Q140" s="1" t="n">
        <v>2</v>
      </c>
      <c r="R140" s="1" t="n">
        <v>1</v>
      </c>
      <c r="S140" s="1" t="n">
        <v>1</v>
      </c>
      <c r="T140" s="1" t="n">
        <v>1</v>
      </c>
      <c r="U140" s="1" t="n">
        <v>2</v>
      </c>
      <c r="V140" s="21" t="n">
        <v>1</v>
      </c>
      <c r="W140" s="1" t="n">
        <v>1</v>
      </c>
      <c r="X140" s="5" t="n">
        <v>1</v>
      </c>
      <c r="Y140" s="1" t="n">
        <v>1</v>
      </c>
      <c r="Z140" s="1" t="n">
        <v>0</v>
      </c>
      <c r="AA140" s="20" t="n">
        <v>1</v>
      </c>
    </row>
    <row r="141" customFormat="false" ht="15" hidden="false" customHeight="true" outlineLevel="0" collapsed="false">
      <c r="A141" s="1" t="s">
        <v>227</v>
      </c>
      <c r="B141" s="20" t="n">
        <v>1</v>
      </c>
      <c r="C141" s="1" t="n">
        <v>1</v>
      </c>
      <c r="D141" s="20" t="n">
        <v>0</v>
      </c>
      <c r="E141" s="2" t="n">
        <v>3.3</v>
      </c>
      <c r="F141" s="1" t="n">
        <v>0</v>
      </c>
      <c r="G141" s="20" t="n">
        <v>1</v>
      </c>
      <c r="H141" s="22" t="n">
        <v>42</v>
      </c>
      <c r="I141" s="3" t="n">
        <v>38561</v>
      </c>
      <c r="K141" s="3" t="n">
        <v>41303</v>
      </c>
      <c r="L141" s="20"/>
      <c r="M141" s="1" t="n">
        <f aca="false">DAYS360(I141,K141)</f>
        <v>2701</v>
      </c>
      <c r="N141" s="1" t="n">
        <f aca="false">M141/360</f>
        <v>7.50277777777778</v>
      </c>
      <c r="O141" s="1"/>
      <c r="P141" s="1" t="n">
        <v>6.49444444444444</v>
      </c>
      <c r="Q141" s="1" t="n">
        <v>2.2</v>
      </c>
      <c r="R141" s="1" t="n">
        <v>2</v>
      </c>
      <c r="S141" s="1" t="n">
        <v>2</v>
      </c>
      <c r="T141" s="1" t="n">
        <v>0</v>
      </c>
      <c r="U141" s="1" t="n">
        <v>2</v>
      </c>
      <c r="V141" s="21" t="n">
        <v>1</v>
      </c>
      <c r="W141" s="1" t="n">
        <v>1</v>
      </c>
      <c r="X141" s="5" t="n">
        <v>1</v>
      </c>
      <c r="Y141" s="1" t="n">
        <v>1</v>
      </c>
      <c r="Z141" s="1" t="n">
        <v>0</v>
      </c>
      <c r="AA141" s="20" t="n">
        <v>1</v>
      </c>
    </row>
    <row r="142" customFormat="false" ht="15" hidden="false" customHeight="true" outlineLevel="0" collapsed="false">
      <c r="A142" s="1" t="s">
        <v>228</v>
      </c>
      <c r="B142" s="1" t="n">
        <v>0</v>
      </c>
      <c r="C142" s="1" t="n">
        <v>1</v>
      </c>
      <c r="D142" s="1" t="n">
        <v>1</v>
      </c>
      <c r="E142" s="2" t="n">
        <v>3.3</v>
      </c>
      <c r="F142" s="1" t="n">
        <v>0</v>
      </c>
      <c r="G142" s="1" t="n">
        <v>1</v>
      </c>
      <c r="H142" s="22" t="n">
        <v>33</v>
      </c>
      <c r="I142" s="3" t="n">
        <v>38841</v>
      </c>
      <c r="J142" s="1" t="s">
        <v>229</v>
      </c>
      <c r="K142" s="3" t="n">
        <v>41131</v>
      </c>
      <c r="M142" s="4" t="n">
        <f aca="false">DAYS360(I142,K142)</f>
        <v>2256</v>
      </c>
      <c r="N142" s="4" t="n">
        <f aca="false">M142/360</f>
        <v>6.26666666666667</v>
      </c>
      <c r="P142" s="4" t="n">
        <v>5.25277777777778</v>
      </c>
      <c r="Q142" s="1" t="n">
        <v>1.6</v>
      </c>
      <c r="R142" s="1" t="n">
        <v>1</v>
      </c>
      <c r="S142" s="1" t="n">
        <v>1</v>
      </c>
      <c r="T142" s="1" t="n">
        <v>0</v>
      </c>
      <c r="U142" s="1" t="n">
        <v>1</v>
      </c>
      <c r="V142" s="21" t="n">
        <v>1</v>
      </c>
      <c r="W142" s="1" t="n">
        <v>1</v>
      </c>
      <c r="X142" s="5" t="n">
        <v>1</v>
      </c>
      <c r="Z142" s="20" t="n">
        <v>1</v>
      </c>
      <c r="AA142" s="1" t="n">
        <v>2</v>
      </c>
    </row>
    <row r="143" customFormat="false" ht="15" hidden="false" customHeight="true" outlineLevel="0" collapsed="false">
      <c r="A143" s="1" t="s">
        <v>230</v>
      </c>
      <c r="B143" s="1" t="n">
        <v>0</v>
      </c>
      <c r="C143" s="1" t="n">
        <v>1</v>
      </c>
      <c r="D143" s="1" t="n">
        <v>1</v>
      </c>
      <c r="E143" s="2" t="n">
        <v>3.2</v>
      </c>
      <c r="F143" s="1" t="n">
        <v>0</v>
      </c>
      <c r="G143" s="1" t="n">
        <v>1</v>
      </c>
      <c r="H143" s="1" t="n">
        <v>72</v>
      </c>
      <c r="I143" s="1"/>
      <c r="J143" s="3" t="n">
        <v>39792</v>
      </c>
      <c r="K143" s="3" t="n">
        <v>41186</v>
      </c>
      <c r="M143" s="4" t="n">
        <f aca="false">DAYS360(J143,K143)</f>
        <v>1374</v>
      </c>
      <c r="N143" s="4" t="n">
        <f aca="false">M143/360</f>
        <v>3.81666666666667</v>
      </c>
      <c r="P143" s="4" t="n">
        <v>3.81666666666667</v>
      </c>
      <c r="Q143" s="1" t="n">
        <v>2.1</v>
      </c>
      <c r="R143" s="1" t="n">
        <v>2</v>
      </c>
      <c r="S143" s="1" t="n">
        <v>2</v>
      </c>
      <c r="T143" s="1" t="n">
        <v>0</v>
      </c>
      <c r="U143" s="1" t="n">
        <v>2</v>
      </c>
      <c r="V143" s="21" t="n">
        <v>1</v>
      </c>
      <c r="W143" s="1" t="n">
        <v>1</v>
      </c>
      <c r="X143" s="5" t="n">
        <v>2</v>
      </c>
      <c r="Y143" s="1" t="n">
        <v>1</v>
      </c>
      <c r="Z143" s="1" t="n">
        <v>0</v>
      </c>
      <c r="AA143" s="1" t="n">
        <v>2</v>
      </c>
    </row>
    <row r="144" customFormat="false" ht="15" hidden="false" customHeight="true" outlineLevel="0" collapsed="false">
      <c r="A144" s="1" t="s">
        <v>231</v>
      </c>
      <c r="B144" s="1" t="n">
        <v>0</v>
      </c>
      <c r="C144" s="1" t="n">
        <v>1</v>
      </c>
      <c r="D144" s="20" t="n">
        <v>0</v>
      </c>
      <c r="E144" s="2" t="n">
        <v>3.2</v>
      </c>
      <c r="F144" s="1" t="n">
        <v>0</v>
      </c>
      <c r="G144" s="1" t="n">
        <v>1</v>
      </c>
      <c r="H144" s="1" t="n">
        <v>64</v>
      </c>
      <c r="I144" s="1"/>
      <c r="J144" s="3" t="n">
        <v>39703</v>
      </c>
      <c r="K144" s="3" t="n">
        <v>39714</v>
      </c>
      <c r="M144" s="4" t="n">
        <f aca="false">DAYS360(J144,K144)</f>
        <v>11</v>
      </c>
      <c r="N144" s="4" t="n">
        <f aca="false">M144/360</f>
        <v>0.0305555555555556</v>
      </c>
      <c r="P144" s="4" t="n">
        <v>0.0305555555555556</v>
      </c>
      <c r="Q144" s="1" t="n">
        <v>2.2</v>
      </c>
      <c r="R144" s="1" t="n">
        <v>2</v>
      </c>
      <c r="S144" s="1" t="n">
        <v>2</v>
      </c>
      <c r="T144" s="1" t="n">
        <v>1</v>
      </c>
      <c r="U144" s="1" t="n">
        <v>2</v>
      </c>
      <c r="V144" s="21" t="n">
        <v>1</v>
      </c>
      <c r="W144" s="1" t="n">
        <v>1</v>
      </c>
      <c r="X144" s="5" t="n">
        <v>1</v>
      </c>
      <c r="Y144" s="1" t="n">
        <v>1</v>
      </c>
      <c r="Z144" s="1" t="n">
        <v>0</v>
      </c>
      <c r="AA144" s="20" t="n">
        <v>1</v>
      </c>
    </row>
    <row r="145" customFormat="false" ht="15" hidden="false" customHeight="true" outlineLevel="0" collapsed="false">
      <c r="A145" s="1" t="s">
        <v>232</v>
      </c>
      <c r="B145" s="20" t="n">
        <v>1</v>
      </c>
      <c r="C145" s="1" t="n">
        <v>1</v>
      </c>
      <c r="D145" s="1" t="n">
        <v>1</v>
      </c>
      <c r="E145" s="2" t="n">
        <v>3.2</v>
      </c>
      <c r="F145" s="1" t="n">
        <v>0</v>
      </c>
      <c r="G145" s="1" t="n">
        <v>1</v>
      </c>
      <c r="H145" s="22" t="n">
        <v>51</v>
      </c>
      <c r="I145" s="1"/>
      <c r="J145" s="3" t="s">
        <v>233</v>
      </c>
      <c r="K145" s="3" t="n">
        <v>41179</v>
      </c>
      <c r="M145" s="4" t="n">
        <f aca="false">DAYS360(J145,K145)</f>
        <v>1771</v>
      </c>
      <c r="N145" s="4" t="n">
        <f aca="false">M145/360</f>
        <v>4.91944444444444</v>
      </c>
      <c r="P145" s="4" t="n">
        <v>4.91944444444444</v>
      </c>
      <c r="Q145" s="1" t="n">
        <v>2.8</v>
      </c>
      <c r="R145" s="1" t="n">
        <v>2</v>
      </c>
      <c r="S145" s="1" t="n">
        <v>2</v>
      </c>
      <c r="T145" s="1" t="n">
        <v>1</v>
      </c>
      <c r="U145" s="1" t="n">
        <v>3</v>
      </c>
      <c r="V145" s="21" t="n">
        <v>1</v>
      </c>
      <c r="W145" s="1" t="n">
        <v>0</v>
      </c>
      <c r="X145" s="5" t="n">
        <v>1</v>
      </c>
      <c r="Y145" s="1" t="n">
        <v>1</v>
      </c>
      <c r="Z145" s="1" t="n">
        <v>0</v>
      </c>
      <c r="AA145" s="20" t="n">
        <v>1</v>
      </c>
    </row>
    <row r="146" customFormat="false" ht="15" hidden="false" customHeight="true" outlineLevel="0" collapsed="false">
      <c r="A146" s="1" t="s">
        <v>234</v>
      </c>
      <c r="B146" s="20" t="n">
        <v>1</v>
      </c>
      <c r="C146" s="1" t="n">
        <v>1</v>
      </c>
      <c r="D146" s="20" t="n">
        <v>0</v>
      </c>
      <c r="E146" s="2" t="n">
        <v>3.2</v>
      </c>
      <c r="F146" s="1" t="n">
        <v>0</v>
      </c>
      <c r="G146" s="1" t="n">
        <v>1</v>
      </c>
      <c r="H146" s="22" t="n">
        <v>50</v>
      </c>
      <c r="I146" s="1" t="s">
        <v>235</v>
      </c>
      <c r="J146" s="3" t="n">
        <v>39125</v>
      </c>
      <c r="K146" s="3" t="n">
        <v>41295</v>
      </c>
      <c r="M146" s="4" t="n">
        <f aca="false">DAYS360(J146,K146)</f>
        <v>2139</v>
      </c>
      <c r="N146" s="4" t="n">
        <f aca="false">M146/360</f>
        <v>5.94166666666667</v>
      </c>
      <c r="P146" s="4" t="n">
        <v>4.97222222222222</v>
      </c>
      <c r="Q146" s="1" t="n">
        <v>3.9</v>
      </c>
      <c r="R146" s="1" t="n">
        <v>2</v>
      </c>
      <c r="S146" s="1" t="n">
        <v>2</v>
      </c>
      <c r="T146" s="1" t="n">
        <v>1</v>
      </c>
      <c r="U146" s="1" t="n">
        <v>2</v>
      </c>
      <c r="V146" s="21" t="n">
        <v>1</v>
      </c>
      <c r="W146" s="1" t="n">
        <v>1</v>
      </c>
      <c r="X146" s="5" t="n">
        <v>1</v>
      </c>
      <c r="Z146" s="1" t="n">
        <v>0</v>
      </c>
      <c r="AA146" s="20" t="n">
        <v>1</v>
      </c>
    </row>
    <row r="147" customFormat="false" ht="15" hidden="false" customHeight="true" outlineLevel="0" collapsed="false">
      <c r="A147" s="1" t="s">
        <v>236</v>
      </c>
      <c r="B147" s="20" t="n">
        <v>1</v>
      </c>
      <c r="C147" s="1" t="n">
        <v>1</v>
      </c>
      <c r="D147" s="20" t="n">
        <v>0</v>
      </c>
      <c r="E147" s="2" t="n">
        <v>3.2</v>
      </c>
      <c r="F147" s="1" t="n">
        <v>0</v>
      </c>
      <c r="G147" s="1" t="n">
        <v>1</v>
      </c>
      <c r="H147" s="22" t="n">
        <v>47</v>
      </c>
      <c r="I147" s="3" t="n">
        <v>38726</v>
      </c>
      <c r="K147" s="3" t="n">
        <v>41288</v>
      </c>
      <c r="M147" s="4" t="n">
        <f aca="false">DAYS360(I147,K147)</f>
        <v>2525</v>
      </c>
      <c r="N147" s="4" t="n">
        <f aca="false">M147/360</f>
        <v>7.01388888888889</v>
      </c>
      <c r="P147" s="4" t="n">
        <v>6.22222222222222</v>
      </c>
      <c r="Q147" s="1" t="n">
        <v>2.5</v>
      </c>
      <c r="R147" s="1" t="n">
        <v>2</v>
      </c>
      <c r="S147" s="1" t="n">
        <v>2</v>
      </c>
      <c r="T147" s="1" t="n">
        <v>1</v>
      </c>
      <c r="U147" s="1" t="n">
        <v>2</v>
      </c>
      <c r="V147" s="21" t="n">
        <v>1</v>
      </c>
      <c r="W147" s="1" t="n">
        <v>1</v>
      </c>
      <c r="X147" s="5" t="n">
        <v>1</v>
      </c>
      <c r="Y147" s="1" t="n">
        <v>1</v>
      </c>
      <c r="Z147" s="1" t="n">
        <v>0</v>
      </c>
      <c r="AA147" s="20" t="n">
        <v>1</v>
      </c>
    </row>
    <row r="148" customFormat="false" ht="15" hidden="false" customHeight="true" outlineLevel="0" collapsed="false">
      <c r="A148" s="1" t="s">
        <v>237</v>
      </c>
      <c r="B148" s="20" t="n">
        <v>1</v>
      </c>
      <c r="C148" s="1" t="n">
        <v>1</v>
      </c>
      <c r="D148" s="20" t="n">
        <v>0</v>
      </c>
      <c r="E148" s="2" t="n">
        <v>3.2</v>
      </c>
      <c r="F148" s="1" t="n">
        <v>0</v>
      </c>
      <c r="G148" s="20" t="n">
        <v>1</v>
      </c>
      <c r="H148" s="22" t="n">
        <v>44</v>
      </c>
      <c r="I148" s="3" t="n">
        <v>38533</v>
      </c>
      <c r="K148" s="3" t="n">
        <v>40641</v>
      </c>
      <c r="L148" s="20"/>
      <c r="M148" s="1" t="n">
        <f aca="false">DAYS360(I148,K148)</f>
        <v>2078</v>
      </c>
      <c r="N148" s="1" t="n">
        <f aca="false">M148/360</f>
        <v>5.77222222222222</v>
      </c>
      <c r="O148" s="1"/>
      <c r="P148" s="1" t="n">
        <v>5.77222222222222</v>
      </c>
      <c r="Q148" s="1" t="n">
        <v>4</v>
      </c>
      <c r="R148" s="1" t="n">
        <v>2</v>
      </c>
      <c r="S148" s="1" t="n">
        <v>2</v>
      </c>
      <c r="T148" s="1" t="n">
        <v>0</v>
      </c>
      <c r="U148" s="1" t="n">
        <v>2</v>
      </c>
      <c r="V148" s="21" t="n">
        <v>1</v>
      </c>
      <c r="W148" s="1" t="n">
        <v>0</v>
      </c>
      <c r="X148" s="5" t="n">
        <v>1</v>
      </c>
      <c r="Y148" s="1" t="n">
        <v>1</v>
      </c>
      <c r="Z148" s="1" t="n">
        <v>0</v>
      </c>
      <c r="AA148" s="20" t="n">
        <v>1</v>
      </c>
    </row>
    <row r="149" customFormat="false" ht="15" hidden="false" customHeight="true" outlineLevel="0" collapsed="false">
      <c r="A149" s="1" t="s">
        <v>238</v>
      </c>
      <c r="B149" s="1" t="n">
        <v>0</v>
      </c>
      <c r="C149" s="1" t="n">
        <v>1</v>
      </c>
      <c r="D149" s="20" t="n">
        <v>0</v>
      </c>
      <c r="E149" s="2" t="n">
        <v>3.2</v>
      </c>
      <c r="F149" s="1" t="n">
        <v>0</v>
      </c>
      <c r="G149" s="1" t="n">
        <v>1</v>
      </c>
      <c r="H149" s="22" t="n">
        <v>44</v>
      </c>
      <c r="I149" s="1"/>
      <c r="J149" s="3" t="s">
        <v>239</v>
      </c>
      <c r="K149" s="3" t="n">
        <v>41289</v>
      </c>
      <c r="M149" s="4" t="n">
        <f aca="false">DAYS360(J149,K149)</f>
        <v>1859</v>
      </c>
      <c r="N149" s="4" t="n">
        <f aca="false">M149/360</f>
        <v>5.16388888888889</v>
      </c>
      <c r="P149" s="4" t="n">
        <v>4.50277777777778</v>
      </c>
      <c r="Q149" s="1" t="n">
        <v>1.7</v>
      </c>
      <c r="R149" s="1" t="n">
        <v>1</v>
      </c>
      <c r="S149" s="1" t="n">
        <v>1</v>
      </c>
      <c r="T149" s="1" t="n">
        <v>0</v>
      </c>
      <c r="U149" s="1" t="n">
        <v>1</v>
      </c>
      <c r="V149" s="21" t="n">
        <v>1</v>
      </c>
      <c r="W149" s="1" t="n">
        <v>1</v>
      </c>
      <c r="X149" s="5" t="n">
        <v>1</v>
      </c>
      <c r="Y149" s="1" t="n">
        <v>1</v>
      </c>
      <c r="Z149" s="1" t="n">
        <v>0</v>
      </c>
      <c r="AA149" s="20" t="n">
        <v>1</v>
      </c>
    </row>
    <row r="150" customFormat="false" ht="15" hidden="false" customHeight="true" outlineLevel="0" collapsed="false">
      <c r="A150" s="1" t="s">
        <v>240</v>
      </c>
      <c r="B150" s="20" t="n">
        <v>1</v>
      </c>
      <c r="C150" s="1" t="n">
        <v>1</v>
      </c>
      <c r="D150" s="1" t="n">
        <v>1</v>
      </c>
      <c r="E150" s="2" t="n">
        <v>3.1</v>
      </c>
      <c r="F150" s="1" t="n">
        <v>0</v>
      </c>
      <c r="G150" s="1" t="n">
        <v>1</v>
      </c>
      <c r="H150" s="22" t="n">
        <v>52</v>
      </c>
      <c r="I150" s="1"/>
      <c r="J150" s="3" t="s">
        <v>241</v>
      </c>
      <c r="K150" s="3" t="n">
        <v>41204</v>
      </c>
      <c r="M150" s="4" t="n">
        <f aca="false">DAYS360(J150,K150)</f>
        <v>1792</v>
      </c>
      <c r="N150" s="4" t="n">
        <f aca="false">M150/360</f>
        <v>4.97777777777778</v>
      </c>
      <c r="P150" s="4" t="n">
        <v>4.97777777777778</v>
      </c>
      <c r="Q150" s="1" t="n">
        <v>1.6</v>
      </c>
      <c r="R150" s="1" t="n">
        <v>1</v>
      </c>
      <c r="S150" s="1" t="n">
        <v>1</v>
      </c>
      <c r="T150" s="1" t="n">
        <v>1</v>
      </c>
      <c r="U150" s="1" t="n">
        <v>2</v>
      </c>
      <c r="V150" s="21" t="n">
        <v>0</v>
      </c>
      <c r="W150" s="1" t="n">
        <v>1</v>
      </c>
      <c r="X150" s="5" t="n">
        <v>1</v>
      </c>
      <c r="Y150" s="1" t="n">
        <v>1</v>
      </c>
      <c r="Z150" s="1" t="n">
        <v>0</v>
      </c>
      <c r="AA150" s="20" t="n">
        <v>1</v>
      </c>
    </row>
    <row r="151" customFormat="false" ht="15" hidden="false" customHeight="true" outlineLevel="0" collapsed="false">
      <c r="A151" s="1" t="s">
        <v>242</v>
      </c>
      <c r="B151" s="20" t="n">
        <v>1</v>
      </c>
      <c r="C151" s="1" t="n">
        <v>1</v>
      </c>
      <c r="D151" s="1" t="n">
        <v>1</v>
      </c>
      <c r="E151" s="2" t="n">
        <v>3.1</v>
      </c>
      <c r="F151" s="1" t="n">
        <v>0</v>
      </c>
      <c r="G151" s="20" t="n">
        <v>1</v>
      </c>
      <c r="H151" s="22" t="n">
        <v>60</v>
      </c>
      <c r="I151" s="3" t="n">
        <v>38526</v>
      </c>
      <c r="K151" s="3" t="n">
        <v>41130</v>
      </c>
      <c r="L151" s="20"/>
      <c r="M151" s="1" t="n">
        <f aca="false">DAYS360(I151,K151)</f>
        <v>2566</v>
      </c>
      <c r="N151" s="1" t="n">
        <f aca="false">M151/360</f>
        <v>7.12777777777778</v>
      </c>
      <c r="O151" s="1"/>
      <c r="P151" s="1" t="n">
        <v>7.12777777777778</v>
      </c>
      <c r="Q151" s="1" t="n">
        <v>1.5</v>
      </c>
      <c r="R151" s="1" t="n">
        <v>1</v>
      </c>
      <c r="S151" s="1" t="n">
        <v>1</v>
      </c>
      <c r="T151" s="1" t="n">
        <v>0</v>
      </c>
      <c r="U151" s="1" t="n">
        <v>1</v>
      </c>
      <c r="V151" s="21" t="n">
        <v>0</v>
      </c>
      <c r="W151" s="1" t="n">
        <v>1</v>
      </c>
      <c r="X151" s="5" t="n">
        <v>1</v>
      </c>
      <c r="Y151" s="1" t="n">
        <v>1</v>
      </c>
      <c r="Z151" s="1" t="n">
        <v>0</v>
      </c>
      <c r="AA151" s="20" t="n">
        <v>1</v>
      </c>
    </row>
    <row r="152" customFormat="false" ht="15" hidden="false" customHeight="true" outlineLevel="0" collapsed="false">
      <c r="A152" s="1" t="s">
        <v>243</v>
      </c>
      <c r="B152" s="1" t="n">
        <v>0</v>
      </c>
      <c r="C152" s="1" t="n">
        <v>1</v>
      </c>
      <c r="D152" s="1" t="n">
        <v>1</v>
      </c>
      <c r="E152" s="24" t="n">
        <v>3.1</v>
      </c>
      <c r="F152" s="1" t="n">
        <v>0</v>
      </c>
      <c r="G152" s="1" t="n">
        <v>1</v>
      </c>
      <c r="H152" s="22" t="n">
        <v>54</v>
      </c>
      <c r="I152" s="3" t="n">
        <v>38958</v>
      </c>
      <c r="K152" s="3" t="n">
        <v>40778</v>
      </c>
      <c r="M152" s="4" t="n">
        <f aca="false">DAYS360(I152,K152)</f>
        <v>1794</v>
      </c>
      <c r="N152" s="4" t="n">
        <f aca="false">M152/360</f>
        <v>4.98333333333333</v>
      </c>
      <c r="P152" s="4" t="n">
        <v>4.98333333333333</v>
      </c>
      <c r="Q152" s="1" t="n">
        <v>2</v>
      </c>
      <c r="R152" s="1" t="n">
        <v>1</v>
      </c>
      <c r="S152" s="1" t="n">
        <v>1</v>
      </c>
      <c r="T152" s="1" t="n">
        <v>1</v>
      </c>
      <c r="U152" s="1" t="n">
        <v>2</v>
      </c>
      <c r="V152" s="21" t="n">
        <v>1</v>
      </c>
      <c r="W152" s="1" t="n">
        <v>1</v>
      </c>
      <c r="X152" s="5" t="n">
        <v>1</v>
      </c>
      <c r="Y152" s="1" t="n">
        <v>1</v>
      </c>
      <c r="Z152" s="1" t="n">
        <v>0</v>
      </c>
      <c r="AA152" s="20" t="n">
        <v>1</v>
      </c>
    </row>
    <row r="153" customFormat="false" ht="15" hidden="false" customHeight="true" outlineLevel="0" collapsed="false">
      <c r="A153" s="1" t="s">
        <v>244</v>
      </c>
      <c r="B153" s="1" t="n">
        <v>0</v>
      </c>
      <c r="C153" s="1" t="n">
        <v>1</v>
      </c>
      <c r="D153" s="20" t="n">
        <v>0</v>
      </c>
      <c r="E153" s="2" t="n">
        <v>3.1</v>
      </c>
      <c r="F153" s="1" t="n">
        <v>0</v>
      </c>
      <c r="G153" s="1" t="n">
        <v>1</v>
      </c>
      <c r="H153" s="22" t="n">
        <v>50</v>
      </c>
      <c r="I153" s="1" t="s">
        <v>245</v>
      </c>
      <c r="J153" s="3" t="n">
        <v>39337</v>
      </c>
      <c r="K153" s="3" t="n">
        <v>41293</v>
      </c>
      <c r="M153" s="4" t="n">
        <f aca="false">DAYS360(J153,K153)</f>
        <v>1927</v>
      </c>
      <c r="N153" s="4" t="n">
        <f aca="false">M153/360</f>
        <v>5.35277777777778</v>
      </c>
      <c r="P153" s="4" t="n">
        <v>4.71944444444444</v>
      </c>
      <c r="Q153" s="1" t="n">
        <v>0.9</v>
      </c>
      <c r="R153" s="1" t="n">
        <v>1</v>
      </c>
      <c r="S153" s="1" t="n">
        <v>1</v>
      </c>
      <c r="T153" s="1" t="n">
        <v>0</v>
      </c>
      <c r="U153" s="1" t="n">
        <v>1</v>
      </c>
      <c r="V153" s="21" t="n">
        <v>1</v>
      </c>
      <c r="W153" s="1" t="n">
        <v>1</v>
      </c>
      <c r="X153" s="5" t="n">
        <v>1</v>
      </c>
      <c r="Y153" s="1" t="n">
        <v>1</v>
      </c>
      <c r="Z153" s="1" t="n">
        <v>0</v>
      </c>
      <c r="AA153" s="20" t="n">
        <v>1</v>
      </c>
    </row>
    <row r="154" customFormat="false" ht="15" hidden="false" customHeight="true" outlineLevel="0" collapsed="false">
      <c r="A154" s="1" t="s">
        <v>246</v>
      </c>
      <c r="B154" s="20" t="n">
        <v>1</v>
      </c>
      <c r="C154" s="1" t="n">
        <v>1</v>
      </c>
      <c r="D154" s="20" t="n">
        <v>0</v>
      </c>
      <c r="E154" s="2" t="n">
        <v>3.1</v>
      </c>
      <c r="F154" s="1" t="n">
        <v>0</v>
      </c>
      <c r="G154" s="1" t="n">
        <v>1</v>
      </c>
      <c r="H154" s="22" t="n">
        <v>47</v>
      </c>
      <c r="I154" s="3" t="n">
        <v>39070</v>
      </c>
      <c r="K154" s="3" t="n">
        <v>41286</v>
      </c>
      <c r="M154" s="4" t="n">
        <f aca="false">DAYS360(I154,K154)</f>
        <v>2183</v>
      </c>
      <c r="N154" s="4" t="n">
        <f aca="false">M154/360</f>
        <v>6.06388888888889</v>
      </c>
      <c r="P154" s="4" t="n">
        <v>5.23611111111111</v>
      </c>
      <c r="Q154" s="1" t="n">
        <v>1.2</v>
      </c>
      <c r="R154" s="1" t="n">
        <v>1</v>
      </c>
      <c r="S154" s="1" t="n">
        <v>1</v>
      </c>
      <c r="T154" s="1" t="n">
        <v>0</v>
      </c>
      <c r="U154" s="1" t="n">
        <v>1</v>
      </c>
      <c r="V154" s="21" t="n">
        <v>1</v>
      </c>
      <c r="W154" s="1" t="n">
        <v>1</v>
      </c>
      <c r="X154" s="5" t="n">
        <v>1</v>
      </c>
      <c r="Y154" s="1" t="n">
        <v>1</v>
      </c>
      <c r="Z154" s="1" t="n">
        <v>0</v>
      </c>
      <c r="AA154" s="20" t="n">
        <v>1</v>
      </c>
    </row>
    <row r="155" customFormat="false" ht="15" hidden="false" customHeight="true" outlineLevel="0" collapsed="false">
      <c r="A155" s="1" t="s">
        <v>247</v>
      </c>
      <c r="B155" s="20" t="n">
        <v>1</v>
      </c>
      <c r="C155" s="1" t="n">
        <v>1</v>
      </c>
      <c r="D155" s="1" t="n">
        <v>1</v>
      </c>
      <c r="E155" s="2" t="n">
        <v>3.1</v>
      </c>
      <c r="F155" s="1" t="n">
        <v>0</v>
      </c>
      <c r="G155" s="20" t="n">
        <v>1</v>
      </c>
      <c r="H155" s="22" t="n">
        <v>28</v>
      </c>
      <c r="I155" s="25" t="s">
        <v>248</v>
      </c>
      <c r="K155" s="3" t="n">
        <v>41278</v>
      </c>
      <c r="L155" s="20"/>
      <c r="M155" s="1" t="n">
        <f aca="false">DAYS360(I155,K155)</f>
        <v>2645</v>
      </c>
      <c r="N155" s="1" t="n">
        <f aca="false">M155/360</f>
        <v>7.34722222222222</v>
      </c>
      <c r="O155" s="1"/>
      <c r="P155" s="1" t="n">
        <v>6.31111111111111</v>
      </c>
      <c r="Q155" s="1" t="n">
        <v>2.3</v>
      </c>
      <c r="R155" s="1" t="n">
        <v>2</v>
      </c>
      <c r="S155" s="1" t="n">
        <v>2</v>
      </c>
      <c r="T155" s="1" t="n">
        <v>1</v>
      </c>
      <c r="U155" s="1" t="n">
        <v>2</v>
      </c>
      <c r="V155" s="21" t="n">
        <v>1</v>
      </c>
      <c r="W155" s="1" t="n">
        <v>1</v>
      </c>
      <c r="X155" s="5" t="n">
        <v>1</v>
      </c>
      <c r="Y155" s="1" t="n">
        <v>1</v>
      </c>
      <c r="Z155" s="1" t="n">
        <v>0</v>
      </c>
      <c r="AA155" s="20" t="n">
        <v>1</v>
      </c>
    </row>
    <row r="156" customFormat="false" ht="15" hidden="false" customHeight="true" outlineLevel="0" collapsed="false">
      <c r="A156" s="1" t="s">
        <v>249</v>
      </c>
      <c r="B156" s="20" t="n">
        <v>1</v>
      </c>
      <c r="C156" s="1" t="n">
        <v>1</v>
      </c>
      <c r="D156" s="20" t="n">
        <v>0</v>
      </c>
      <c r="E156" s="2" t="n">
        <v>3</v>
      </c>
      <c r="F156" s="1" t="n">
        <v>0</v>
      </c>
      <c r="G156" s="1" t="n">
        <v>1</v>
      </c>
      <c r="H156" s="22" t="n">
        <v>51</v>
      </c>
      <c r="I156" s="3" t="n">
        <v>38775</v>
      </c>
      <c r="K156" s="3" t="n">
        <v>41299</v>
      </c>
      <c r="M156" s="4" t="n">
        <f aca="false">DAYS360(I156,K156)</f>
        <v>2488</v>
      </c>
      <c r="N156" s="4" t="n">
        <f aca="false">M156/360</f>
        <v>6.91111111111111</v>
      </c>
      <c r="P156" s="4" t="n">
        <v>5.92777777777778</v>
      </c>
      <c r="Q156" s="1" t="n">
        <v>1.4</v>
      </c>
      <c r="R156" s="1" t="n">
        <v>1</v>
      </c>
      <c r="S156" s="1" t="n">
        <v>1</v>
      </c>
      <c r="T156" s="1" t="n">
        <v>1</v>
      </c>
      <c r="U156" s="1" t="n">
        <v>2</v>
      </c>
      <c r="V156" s="21" t="n">
        <v>1</v>
      </c>
      <c r="W156" s="1" t="n">
        <v>1</v>
      </c>
      <c r="X156" s="5" t="n">
        <v>1</v>
      </c>
      <c r="Y156" s="1" t="n">
        <v>1</v>
      </c>
      <c r="Z156" s="1" t="n">
        <v>0</v>
      </c>
      <c r="AA156" s="20" t="n">
        <v>1</v>
      </c>
    </row>
    <row r="157" customFormat="false" ht="15" hidden="false" customHeight="true" outlineLevel="0" collapsed="false">
      <c r="A157" s="1" t="s">
        <v>250</v>
      </c>
      <c r="B157" s="20" t="n">
        <v>1</v>
      </c>
      <c r="C157" s="1" t="n">
        <v>1</v>
      </c>
      <c r="D157" s="1" t="n">
        <v>1</v>
      </c>
      <c r="E157" s="2" t="n">
        <v>3</v>
      </c>
      <c r="F157" s="1" t="n">
        <v>0</v>
      </c>
      <c r="G157" s="1" t="n">
        <v>1</v>
      </c>
      <c r="H157" s="22" t="n">
        <v>46</v>
      </c>
      <c r="I157" s="3" t="n">
        <v>38982</v>
      </c>
      <c r="K157" s="3" t="n">
        <v>41300</v>
      </c>
      <c r="M157" s="4" t="n">
        <f aca="false">DAYS360(I157,K157)</f>
        <v>2284</v>
      </c>
      <c r="N157" s="4" t="n">
        <f aca="false">M157/360</f>
        <v>6.34444444444444</v>
      </c>
      <c r="P157" s="4" t="n">
        <v>5.35555555555556</v>
      </c>
      <c r="Q157" s="1" t="n">
        <v>1.3</v>
      </c>
      <c r="R157" s="1" t="n">
        <v>1</v>
      </c>
      <c r="S157" s="1" t="n">
        <v>1</v>
      </c>
      <c r="T157" s="1" t="n">
        <v>0</v>
      </c>
      <c r="U157" s="1" t="n">
        <v>1</v>
      </c>
      <c r="V157" s="21" t="n">
        <v>1</v>
      </c>
      <c r="W157" s="1" t="n">
        <v>1</v>
      </c>
      <c r="X157" s="5" t="n">
        <v>1</v>
      </c>
      <c r="Y157" s="1" t="n">
        <v>1</v>
      </c>
      <c r="Z157" s="1" t="n">
        <v>0</v>
      </c>
      <c r="AA157" s="20" t="n">
        <v>1</v>
      </c>
      <c r="AC157" s="20"/>
      <c r="AD157" s="20"/>
    </row>
    <row r="158" customFormat="false" ht="15" hidden="false" customHeight="true" outlineLevel="0" collapsed="false">
      <c r="A158" s="1" t="s">
        <v>251</v>
      </c>
      <c r="B158" s="1" t="n">
        <v>0</v>
      </c>
      <c r="C158" s="1" t="n">
        <v>1</v>
      </c>
      <c r="D158" s="20" t="n">
        <v>0</v>
      </c>
      <c r="E158" s="2" t="n">
        <v>2.9</v>
      </c>
      <c r="F158" s="1" t="n">
        <v>1</v>
      </c>
      <c r="G158" s="1" t="n">
        <v>2</v>
      </c>
      <c r="H158" s="22" t="n">
        <v>70</v>
      </c>
      <c r="I158" s="1"/>
      <c r="J158" s="3" t="n">
        <v>39345</v>
      </c>
      <c r="K158" s="3" t="n">
        <v>41214</v>
      </c>
      <c r="L158" s="3" t="n">
        <v>41030</v>
      </c>
      <c r="M158" s="4" t="n">
        <f aca="false">DAYS360(J158,K158)</f>
        <v>1841</v>
      </c>
      <c r="N158" s="4" t="n">
        <f aca="false">M158/360</f>
        <v>5.11388888888889</v>
      </c>
      <c r="O158" s="4" t="n">
        <f aca="false">DAYS360(J158,L158)</f>
        <v>1661</v>
      </c>
      <c r="P158" s="4" t="n">
        <f aca="false">O158/360</f>
        <v>4.61388888888889</v>
      </c>
      <c r="Q158" s="1" t="n">
        <v>2.3</v>
      </c>
      <c r="R158" s="1" t="n">
        <v>2</v>
      </c>
      <c r="S158" s="1" t="n">
        <v>2</v>
      </c>
      <c r="T158" s="1" t="n">
        <v>0</v>
      </c>
      <c r="U158" s="1" t="n">
        <v>2</v>
      </c>
      <c r="V158" s="21" t="n">
        <v>1</v>
      </c>
      <c r="W158" s="1" t="n">
        <v>1</v>
      </c>
      <c r="X158" s="5" t="n">
        <v>1</v>
      </c>
      <c r="Y158" s="1" t="n">
        <v>1</v>
      </c>
      <c r="Z158" s="1" t="n">
        <v>0</v>
      </c>
      <c r="AA158" s="20" t="n">
        <v>1</v>
      </c>
    </row>
    <row r="159" customFormat="false" ht="15" hidden="false" customHeight="true" outlineLevel="0" collapsed="false">
      <c r="A159" s="1" t="s">
        <v>252</v>
      </c>
      <c r="B159" s="20" t="n">
        <v>1</v>
      </c>
      <c r="C159" s="1" t="n">
        <v>1</v>
      </c>
      <c r="D159" s="20" t="n">
        <v>0</v>
      </c>
      <c r="E159" s="2" t="n">
        <v>2.9</v>
      </c>
      <c r="F159" s="1" t="n">
        <v>0</v>
      </c>
      <c r="G159" s="1" t="n">
        <v>1</v>
      </c>
      <c r="H159" s="22" t="n">
        <v>58</v>
      </c>
      <c r="I159" s="1" t="s">
        <v>235</v>
      </c>
      <c r="J159" s="3" t="n">
        <v>39330</v>
      </c>
      <c r="K159" s="3" t="n">
        <v>41170</v>
      </c>
      <c r="M159" s="4" t="n">
        <f aca="false">DAYS360(J159,K159)</f>
        <v>1813</v>
      </c>
      <c r="N159" s="4" t="n">
        <f aca="false">M159/360</f>
        <v>5.03611111111111</v>
      </c>
      <c r="P159" s="4" t="n">
        <v>5.03611111111111</v>
      </c>
      <c r="Q159" s="1" t="n">
        <v>3.4</v>
      </c>
      <c r="R159" s="1" t="n">
        <v>2</v>
      </c>
      <c r="S159" s="1" t="n">
        <v>2</v>
      </c>
      <c r="T159" s="1" t="n">
        <v>0</v>
      </c>
      <c r="U159" s="1" t="n">
        <v>3</v>
      </c>
      <c r="V159" s="21" t="n">
        <v>1</v>
      </c>
      <c r="W159" s="1" t="n">
        <v>1</v>
      </c>
      <c r="X159" s="5" t="n">
        <v>1</v>
      </c>
      <c r="Y159" s="1" t="n">
        <v>1</v>
      </c>
      <c r="Z159" s="1" t="n">
        <v>0</v>
      </c>
      <c r="AA159" s="20" t="n">
        <v>1</v>
      </c>
    </row>
    <row r="160" s="20" customFormat="true" ht="15" hidden="false" customHeight="true" outlineLevel="0" collapsed="false">
      <c r="A160" s="1" t="s">
        <v>253</v>
      </c>
      <c r="B160" s="1" t="n">
        <v>0</v>
      </c>
      <c r="C160" s="1" t="n">
        <v>1</v>
      </c>
      <c r="D160" s="20" t="n">
        <v>0</v>
      </c>
      <c r="E160" s="2" t="n">
        <v>2.9</v>
      </c>
      <c r="F160" s="1" t="n">
        <v>0</v>
      </c>
      <c r="G160" s="1" t="n">
        <v>4</v>
      </c>
      <c r="H160" s="22" t="n">
        <v>56</v>
      </c>
      <c r="I160" s="3" t="n">
        <v>38898</v>
      </c>
      <c r="J160" s="1"/>
      <c r="K160" s="3" t="n">
        <v>39639</v>
      </c>
      <c r="L160" s="1"/>
      <c r="M160" s="4" t="n">
        <f aca="false">DAYS360(I160,K160)</f>
        <v>730</v>
      </c>
      <c r="N160" s="4" t="n">
        <f aca="false">M160/360</f>
        <v>2.02777777777778</v>
      </c>
      <c r="O160" s="4"/>
      <c r="P160" s="4" t="n">
        <v>2.02777777777778</v>
      </c>
      <c r="Q160" s="1" t="n">
        <v>1.2</v>
      </c>
      <c r="R160" s="1" t="n">
        <v>1</v>
      </c>
      <c r="S160" s="1" t="n">
        <v>1</v>
      </c>
      <c r="T160" s="1" t="n">
        <v>1</v>
      </c>
      <c r="U160" s="1" t="n">
        <v>2</v>
      </c>
      <c r="V160" s="21" t="n">
        <v>1</v>
      </c>
      <c r="W160" s="1" t="n">
        <v>1</v>
      </c>
      <c r="X160" s="5" t="n">
        <v>1</v>
      </c>
      <c r="Y160" s="1" t="n">
        <v>1</v>
      </c>
      <c r="Z160" s="1" t="n">
        <v>0</v>
      </c>
      <c r="AA160" s="20" t="n">
        <v>1</v>
      </c>
      <c r="AB160" s="1"/>
      <c r="AC160" s="1"/>
      <c r="AD160" s="1"/>
    </row>
    <row r="161" customFormat="false" ht="15" hidden="false" customHeight="true" outlineLevel="0" collapsed="false">
      <c r="A161" s="1" t="s">
        <v>254</v>
      </c>
      <c r="B161" s="20" t="n">
        <v>1</v>
      </c>
      <c r="C161" s="1" t="n">
        <v>1</v>
      </c>
      <c r="D161" s="1" t="n">
        <v>1</v>
      </c>
      <c r="E161" s="24" t="n">
        <v>2.9</v>
      </c>
      <c r="F161" s="1" t="n">
        <v>0</v>
      </c>
      <c r="G161" s="1" t="n">
        <v>1</v>
      </c>
      <c r="H161" s="22" t="n">
        <v>47</v>
      </c>
      <c r="I161" s="3" t="n">
        <v>39072</v>
      </c>
      <c r="K161" s="3" t="n">
        <v>41294</v>
      </c>
      <c r="M161" s="4" t="n">
        <f aca="false">DAYS360(I161,K161)</f>
        <v>2189</v>
      </c>
      <c r="N161" s="4" t="n">
        <f aca="false">M161/360</f>
        <v>6.08055555555556</v>
      </c>
      <c r="P161" s="4" t="n">
        <v>5.49444444444444</v>
      </c>
      <c r="Q161" s="1" t="n">
        <v>1.2</v>
      </c>
      <c r="R161" s="1" t="n">
        <v>1</v>
      </c>
      <c r="S161" s="1" t="n">
        <v>1</v>
      </c>
      <c r="T161" s="1" t="n">
        <v>1</v>
      </c>
      <c r="U161" s="1" t="n">
        <v>2</v>
      </c>
      <c r="V161" s="21" t="n">
        <v>1</v>
      </c>
      <c r="W161" s="1" t="n">
        <v>1</v>
      </c>
      <c r="X161" s="5" t="n">
        <v>1</v>
      </c>
      <c r="Y161" s="1" t="n">
        <v>2</v>
      </c>
      <c r="Z161" s="1" t="n">
        <v>0</v>
      </c>
      <c r="AA161" s="1" t="n">
        <v>2</v>
      </c>
      <c r="AB161" s="20"/>
    </row>
    <row r="162" customFormat="false" ht="15" hidden="false" customHeight="true" outlineLevel="0" collapsed="false">
      <c r="A162" s="1" t="s">
        <v>255</v>
      </c>
      <c r="B162" s="1" t="n">
        <v>0</v>
      </c>
      <c r="C162" s="1" t="n">
        <v>1</v>
      </c>
      <c r="D162" s="20" t="n">
        <v>0</v>
      </c>
      <c r="E162" s="2" t="n">
        <v>2.9</v>
      </c>
      <c r="F162" s="1" t="n">
        <v>0</v>
      </c>
      <c r="G162" s="1" t="n">
        <v>1</v>
      </c>
      <c r="H162" s="22" t="n">
        <v>45</v>
      </c>
      <c r="I162" s="3" t="n">
        <v>38903</v>
      </c>
      <c r="K162" s="3" t="n">
        <v>39114</v>
      </c>
      <c r="M162" s="4" t="n">
        <f aca="false">DAYS360(I162,K162)</f>
        <v>206</v>
      </c>
      <c r="N162" s="4" t="n">
        <f aca="false">M162/360</f>
        <v>0.572222222222222</v>
      </c>
      <c r="P162" s="4" t="n">
        <v>0.572222222222222</v>
      </c>
      <c r="Q162" s="1" t="n">
        <v>2.8</v>
      </c>
      <c r="R162" s="1" t="n">
        <v>2</v>
      </c>
      <c r="S162" s="1" t="n">
        <v>2</v>
      </c>
      <c r="T162" s="1" t="n">
        <v>1</v>
      </c>
      <c r="U162" s="1" t="n">
        <v>2</v>
      </c>
      <c r="V162" s="21" t="n">
        <v>1</v>
      </c>
      <c r="W162" s="1" t="n">
        <v>1</v>
      </c>
      <c r="X162" s="5" t="n">
        <v>1</v>
      </c>
      <c r="Y162" s="1" t="n">
        <v>2</v>
      </c>
      <c r="Z162" s="1" t="n">
        <v>0</v>
      </c>
      <c r="AA162" s="1" t="n">
        <v>2</v>
      </c>
    </row>
    <row r="163" s="20" customFormat="true" ht="15" hidden="false" customHeight="true" outlineLevel="0" collapsed="false">
      <c r="A163" s="1" t="s">
        <v>256</v>
      </c>
      <c r="B163" s="20" t="n">
        <v>1</v>
      </c>
      <c r="C163" s="1" t="n">
        <v>1</v>
      </c>
      <c r="D163" s="20" t="n">
        <v>0</v>
      </c>
      <c r="E163" s="2" t="n">
        <v>2.8</v>
      </c>
      <c r="F163" s="1" t="n">
        <v>0</v>
      </c>
      <c r="G163" s="20" t="n">
        <v>1</v>
      </c>
      <c r="H163" s="22" t="n">
        <v>46</v>
      </c>
      <c r="I163" s="3" t="n">
        <v>38400</v>
      </c>
      <c r="J163" s="1"/>
      <c r="K163" s="3" t="n">
        <v>40814</v>
      </c>
      <c r="M163" s="1" t="n">
        <f aca="false">DAYS360(I163,K163)</f>
        <v>2381</v>
      </c>
      <c r="N163" s="1" t="n">
        <f aca="false">M163/360</f>
        <v>6.61388888888889</v>
      </c>
      <c r="O163" s="1"/>
      <c r="P163" s="1" t="n">
        <v>6.61388888888889</v>
      </c>
      <c r="Q163" s="1" t="n">
        <v>1.7</v>
      </c>
      <c r="R163" s="1" t="n">
        <v>1</v>
      </c>
      <c r="S163" s="1" t="n">
        <v>1</v>
      </c>
      <c r="T163" s="1" t="n">
        <v>0</v>
      </c>
      <c r="U163" s="1" t="n">
        <v>1</v>
      </c>
      <c r="V163" s="21" t="n">
        <v>1</v>
      </c>
      <c r="W163" s="1" t="n">
        <v>0</v>
      </c>
      <c r="X163" s="5" t="n">
        <v>1</v>
      </c>
      <c r="Y163" s="1" t="n">
        <v>1</v>
      </c>
      <c r="Z163" s="1" t="n">
        <v>0</v>
      </c>
      <c r="AA163" s="20" t="n">
        <v>1</v>
      </c>
      <c r="AB163" s="1"/>
      <c r="AC163" s="2"/>
      <c r="AD163" s="2"/>
    </row>
    <row r="164" customFormat="false" ht="15" hidden="false" customHeight="true" outlineLevel="0" collapsed="false">
      <c r="A164" s="1" t="s">
        <v>257</v>
      </c>
      <c r="B164" s="20" t="n">
        <v>1</v>
      </c>
      <c r="C164" s="1" t="n">
        <v>1</v>
      </c>
      <c r="D164" s="20" t="n">
        <v>0</v>
      </c>
      <c r="E164" s="24" t="n">
        <v>2.8</v>
      </c>
      <c r="F164" s="1" t="n">
        <v>0</v>
      </c>
      <c r="G164" s="1" t="n">
        <v>1</v>
      </c>
      <c r="H164" s="22" t="n">
        <v>52</v>
      </c>
      <c r="I164" s="1" t="s">
        <v>146</v>
      </c>
      <c r="J164" s="3" t="n">
        <v>39125</v>
      </c>
      <c r="K164" s="3" t="n">
        <v>41137</v>
      </c>
      <c r="M164" s="4" t="n">
        <f aca="false">DAYS360(J164,K164)</f>
        <v>1984</v>
      </c>
      <c r="N164" s="4" t="n">
        <f aca="false">M164/360</f>
        <v>5.51111111111111</v>
      </c>
      <c r="P164" s="4" t="n">
        <v>5.51111111111111</v>
      </c>
      <c r="Q164" s="1" t="n">
        <v>1.5</v>
      </c>
      <c r="R164" s="1" t="n">
        <v>1</v>
      </c>
      <c r="S164" s="1" t="n">
        <v>1</v>
      </c>
      <c r="T164" s="1" t="n">
        <v>1</v>
      </c>
      <c r="U164" s="1" t="n">
        <v>2</v>
      </c>
      <c r="V164" s="21" t="n">
        <v>1</v>
      </c>
      <c r="W164" s="1" t="n">
        <v>1</v>
      </c>
      <c r="X164" s="5" t="n">
        <v>1</v>
      </c>
      <c r="Y164" s="1" t="n">
        <v>1</v>
      </c>
      <c r="Z164" s="1" t="n">
        <v>0</v>
      </c>
      <c r="AA164" s="20" t="n">
        <v>1</v>
      </c>
    </row>
    <row r="165" customFormat="false" ht="15" hidden="false" customHeight="true" outlineLevel="0" collapsed="false">
      <c r="A165" s="1" t="s">
        <v>258</v>
      </c>
      <c r="B165" s="20" t="n">
        <v>1</v>
      </c>
      <c r="C165" s="1" t="n">
        <v>1</v>
      </c>
      <c r="D165" s="1" t="n">
        <v>1</v>
      </c>
      <c r="E165" s="2" t="n">
        <v>2.8</v>
      </c>
      <c r="F165" s="1" t="n">
        <v>0</v>
      </c>
      <c r="G165" s="20" t="n">
        <v>1</v>
      </c>
      <c r="H165" s="22" t="n">
        <v>66</v>
      </c>
      <c r="I165" s="25" t="s">
        <v>259</v>
      </c>
      <c r="K165" s="3" t="n">
        <v>41287</v>
      </c>
      <c r="L165" s="20"/>
      <c r="M165" s="1" t="n">
        <f aca="false">DAYS360(I165,K165)</f>
        <v>2638</v>
      </c>
      <c r="N165" s="1" t="n">
        <f aca="false">M165/360</f>
        <v>7.32777777777778</v>
      </c>
      <c r="O165" s="1"/>
      <c r="P165" s="1" t="n">
        <v>5.74722222222222</v>
      </c>
      <c r="Q165" s="1" t="n">
        <v>2.4</v>
      </c>
      <c r="R165" s="1" t="n">
        <v>2</v>
      </c>
      <c r="S165" s="1" t="n">
        <v>2</v>
      </c>
      <c r="T165" s="1" t="n">
        <v>1</v>
      </c>
      <c r="U165" s="1" t="n">
        <v>3</v>
      </c>
      <c r="V165" s="21" t="n">
        <v>0</v>
      </c>
      <c r="W165" s="1" t="n">
        <v>1</v>
      </c>
      <c r="X165" s="5" t="n">
        <v>1</v>
      </c>
      <c r="Y165" s="1" t="n">
        <v>1</v>
      </c>
      <c r="Z165" s="1" t="n">
        <v>0</v>
      </c>
      <c r="AA165" s="20" t="n">
        <v>1</v>
      </c>
      <c r="AC165" s="20"/>
      <c r="AD165" s="20"/>
    </row>
    <row r="166" customFormat="false" ht="15" hidden="false" customHeight="true" outlineLevel="0" collapsed="false">
      <c r="A166" s="1" t="s">
        <v>260</v>
      </c>
      <c r="B166" s="20" t="n">
        <v>1</v>
      </c>
      <c r="C166" s="1" t="n">
        <v>1</v>
      </c>
      <c r="D166" s="20" t="n">
        <v>0</v>
      </c>
      <c r="E166" s="24" t="n">
        <v>2.8</v>
      </c>
      <c r="F166" s="1" t="n">
        <v>0</v>
      </c>
      <c r="G166" s="1" t="n">
        <v>1</v>
      </c>
      <c r="H166" s="22" t="n">
        <v>49</v>
      </c>
      <c r="I166" s="1" t="s">
        <v>235</v>
      </c>
      <c r="J166" s="3" t="n">
        <v>39091</v>
      </c>
      <c r="K166" s="3" t="n">
        <v>41289</v>
      </c>
      <c r="M166" s="4" t="n">
        <f aca="false">DAYS360(J166,K166)</f>
        <v>2166</v>
      </c>
      <c r="N166" s="4" t="n">
        <f aca="false">M166/360</f>
        <v>6.01666666666667</v>
      </c>
      <c r="P166" s="4" t="n">
        <v>5</v>
      </c>
      <c r="Q166" s="1" t="n">
        <v>1.7</v>
      </c>
      <c r="R166" s="1" t="n">
        <v>1</v>
      </c>
      <c r="S166" s="1" t="n">
        <v>1</v>
      </c>
      <c r="T166" s="1" t="n">
        <v>1</v>
      </c>
      <c r="U166" s="1" t="n">
        <v>2</v>
      </c>
      <c r="V166" s="21" t="n">
        <v>1</v>
      </c>
      <c r="W166" s="1" t="n">
        <v>1</v>
      </c>
      <c r="X166" s="5" t="n">
        <v>1</v>
      </c>
      <c r="Y166" s="1" t="n">
        <v>1</v>
      </c>
      <c r="Z166" s="1" t="n">
        <v>0</v>
      </c>
      <c r="AA166" s="20" t="n">
        <v>1</v>
      </c>
    </row>
    <row r="167" customFormat="false" ht="15" hidden="false" customHeight="true" outlineLevel="0" collapsed="false">
      <c r="A167" s="1" t="s">
        <v>261</v>
      </c>
      <c r="B167" s="1" t="n">
        <v>0</v>
      </c>
      <c r="C167" s="1" t="n">
        <v>1</v>
      </c>
      <c r="D167" s="20" t="n">
        <v>0</v>
      </c>
      <c r="E167" s="2" t="n">
        <v>2.8</v>
      </c>
      <c r="F167" s="1" t="n">
        <v>1</v>
      </c>
      <c r="G167" s="1" t="n">
        <v>1</v>
      </c>
      <c r="H167" s="1" t="n">
        <v>47</v>
      </c>
      <c r="I167" s="1"/>
      <c r="J167" s="3" t="n">
        <v>39525</v>
      </c>
      <c r="K167" s="3" t="n">
        <v>41211</v>
      </c>
      <c r="L167" s="3" t="n">
        <v>39895</v>
      </c>
      <c r="M167" s="4" t="n">
        <f aca="false">DAYS360(J167,K167)</f>
        <v>1661</v>
      </c>
      <c r="N167" s="4" t="n">
        <f aca="false">M167/360</f>
        <v>4.61388888888889</v>
      </c>
      <c r="O167" s="4" t="n">
        <f aca="false">DAYS360(J167,L167)</f>
        <v>365</v>
      </c>
      <c r="P167" s="4" t="n">
        <f aca="false">O167/360</f>
        <v>1.01388888888889</v>
      </c>
      <c r="Q167" s="1" t="n">
        <v>1.8</v>
      </c>
      <c r="R167" s="1" t="n">
        <v>1</v>
      </c>
      <c r="S167" s="1" t="n">
        <v>1</v>
      </c>
      <c r="T167" s="1" t="n">
        <v>0</v>
      </c>
      <c r="U167" s="1" t="n">
        <v>1</v>
      </c>
      <c r="V167" s="21" t="n">
        <v>1</v>
      </c>
      <c r="W167" s="1" t="n">
        <v>1</v>
      </c>
      <c r="X167" s="5" t="n">
        <v>1</v>
      </c>
      <c r="Y167" s="1" t="n">
        <v>1</v>
      </c>
      <c r="Z167" s="1" t="n">
        <v>0</v>
      </c>
      <c r="AA167" s="20" t="n">
        <v>1</v>
      </c>
    </row>
    <row r="168" customFormat="false" ht="15" hidden="false" customHeight="true" outlineLevel="0" collapsed="false">
      <c r="A168" s="1" t="s">
        <v>262</v>
      </c>
      <c r="B168" s="20" t="n">
        <v>1</v>
      </c>
      <c r="C168" s="1" t="n">
        <v>1</v>
      </c>
      <c r="D168" s="20" t="n">
        <v>0</v>
      </c>
      <c r="E168" s="2" t="n">
        <v>2.8</v>
      </c>
      <c r="F168" s="1" t="n">
        <v>0</v>
      </c>
      <c r="G168" s="20" t="n">
        <v>1</v>
      </c>
      <c r="H168" s="22" t="n">
        <v>44</v>
      </c>
      <c r="I168" s="3" t="n">
        <v>38450</v>
      </c>
      <c r="K168" s="3" t="n">
        <v>40814</v>
      </c>
      <c r="L168" s="20"/>
      <c r="M168" s="1" t="n">
        <f aca="false">DAYS360(I168,K168)</f>
        <v>2330</v>
      </c>
      <c r="N168" s="1" t="n">
        <f aca="false">M168/360</f>
        <v>6.47222222222222</v>
      </c>
      <c r="O168" s="1"/>
      <c r="P168" s="1" t="n">
        <v>6.47222222222222</v>
      </c>
      <c r="Q168" s="1" t="n">
        <v>3</v>
      </c>
      <c r="R168" s="1" t="n">
        <v>2</v>
      </c>
      <c r="S168" s="1" t="n">
        <v>2</v>
      </c>
      <c r="T168" s="1" t="n">
        <v>1</v>
      </c>
      <c r="U168" s="1" t="n">
        <v>2</v>
      </c>
      <c r="V168" s="21" t="n">
        <v>1</v>
      </c>
      <c r="W168" s="1" t="n">
        <v>1</v>
      </c>
      <c r="X168" s="5" t="n">
        <v>1</v>
      </c>
      <c r="Y168" s="1" t="n">
        <v>1</v>
      </c>
      <c r="Z168" s="1" t="n">
        <v>0</v>
      </c>
      <c r="AA168" s="20" t="n">
        <v>1</v>
      </c>
    </row>
    <row r="169" customFormat="false" ht="15" hidden="false" customHeight="true" outlineLevel="0" collapsed="false">
      <c r="A169" s="1" t="s">
        <v>263</v>
      </c>
      <c r="B169" s="20" t="n">
        <v>1</v>
      </c>
      <c r="C169" s="1" t="n">
        <v>1</v>
      </c>
      <c r="D169" s="20" t="n">
        <v>0</v>
      </c>
      <c r="E169" s="2" t="n">
        <v>2.8</v>
      </c>
      <c r="F169" s="1" t="n">
        <v>0</v>
      </c>
      <c r="G169" s="1" t="n">
        <v>1</v>
      </c>
      <c r="H169" s="22" t="n">
        <v>42</v>
      </c>
      <c r="I169" s="3" t="n">
        <v>39036</v>
      </c>
      <c r="K169" s="3" t="n">
        <v>41288</v>
      </c>
      <c r="M169" s="4" t="n">
        <f aca="false">DAYS360(I169,K169)</f>
        <v>2219</v>
      </c>
      <c r="N169" s="4" t="n">
        <f aca="false">M169/360</f>
        <v>6.16388888888889</v>
      </c>
      <c r="P169" s="4" t="n">
        <v>5.01111111111111</v>
      </c>
      <c r="Q169" s="1" t="n">
        <v>1.7</v>
      </c>
      <c r="R169" s="1" t="n">
        <v>1</v>
      </c>
      <c r="S169" s="1" t="n">
        <v>1</v>
      </c>
      <c r="T169" s="1" t="n">
        <v>0</v>
      </c>
      <c r="U169" s="1" t="n">
        <v>1</v>
      </c>
      <c r="V169" s="21" t="n">
        <v>1</v>
      </c>
      <c r="W169" s="1" t="n">
        <v>1</v>
      </c>
      <c r="X169" s="5" t="n">
        <v>2</v>
      </c>
      <c r="Y169" s="1" t="n">
        <v>1</v>
      </c>
      <c r="Z169" s="1" t="n">
        <v>0</v>
      </c>
      <c r="AA169" s="1" t="n">
        <v>2</v>
      </c>
    </row>
    <row r="170" customFormat="false" ht="15" hidden="false" customHeight="true" outlineLevel="0" collapsed="false">
      <c r="A170" s="1" t="s">
        <v>264</v>
      </c>
      <c r="B170" s="1" t="n">
        <v>0</v>
      </c>
      <c r="C170" s="1" t="n">
        <v>1</v>
      </c>
      <c r="D170" s="20" t="n">
        <v>0</v>
      </c>
      <c r="E170" s="2" t="n">
        <v>2.7</v>
      </c>
      <c r="F170" s="1" t="n">
        <v>0</v>
      </c>
      <c r="G170" s="1" t="n">
        <v>1</v>
      </c>
      <c r="H170" s="1" t="n">
        <v>64</v>
      </c>
      <c r="I170" s="1"/>
      <c r="J170" s="3" t="s">
        <v>265</v>
      </c>
      <c r="K170" s="3" t="n">
        <v>41272</v>
      </c>
      <c r="M170" s="4" t="n">
        <f aca="false">DAYS360(J170,K170)</f>
        <v>1823</v>
      </c>
      <c r="N170" s="4" t="n">
        <f aca="false">M170/360</f>
        <v>5.06388888888889</v>
      </c>
      <c r="P170" s="4" t="n">
        <v>4.56388888888889</v>
      </c>
      <c r="Q170" s="1" t="n">
        <v>2.5</v>
      </c>
      <c r="R170" s="1" t="n">
        <v>2</v>
      </c>
      <c r="S170" s="1" t="n">
        <v>2</v>
      </c>
      <c r="T170" s="1" t="n">
        <v>0</v>
      </c>
      <c r="U170" s="1" t="n">
        <v>2</v>
      </c>
      <c r="V170" s="21" t="n">
        <v>1</v>
      </c>
      <c r="W170" s="1" t="n">
        <v>1</v>
      </c>
      <c r="X170" s="5" t="n">
        <v>1</v>
      </c>
      <c r="Z170" s="1" t="n">
        <v>0</v>
      </c>
      <c r="AA170" s="20" t="n">
        <v>1</v>
      </c>
    </row>
    <row r="171" customFormat="false" ht="15" hidden="false" customHeight="true" outlineLevel="0" collapsed="false">
      <c r="A171" s="1" t="s">
        <v>266</v>
      </c>
      <c r="B171" s="20" t="n">
        <v>1</v>
      </c>
      <c r="C171" s="1" t="n">
        <v>1</v>
      </c>
      <c r="D171" s="20" t="n">
        <v>0</v>
      </c>
      <c r="E171" s="2" t="n">
        <v>2.7</v>
      </c>
      <c r="F171" s="1" t="n">
        <v>0</v>
      </c>
      <c r="G171" s="1" t="n">
        <v>1</v>
      </c>
      <c r="H171" s="22" t="n">
        <v>50</v>
      </c>
      <c r="I171" s="1" t="s">
        <v>267</v>
      </c>
      <c r="J171" s="3" t="n">
        <v>39329</v>
      </c>
      <c r="K171" s="3" t="n">
        <v>41150</v>
      </c>
      <c r="M171" s="4" t="n">
        <f aca="false">DAYS360(J171,K171)</f>
        <v>1795</v>
      </c>
      <c r="N171" s="4" t="n">
        <f aca="false">M171/360</f>
        <v>4.98611111111111</v>
      </c>
      <c r="P171" s="4" t="n">
        <v>4.98611111111111</v>
      </c>
      <c r="Q171" s="1" t="n">
        <v>2.5</v>
      </c>
      <c r="R171" s="1" t="n">
        <v>2</v>
      </c>
      <c r="S171" s="1" t="n">
        <v>2</v>
      </c>
      <c r="T171" s="1" t="n">
        <v>1</v>
      </c>
      <c r="U171" s="1" t="n">
        <v>2</v>
      </c>
      <c r="V171" s="21" t="n">
        <v>1</v>
      </c>
      <c r="W171" s="1" t="n">
        <v>0</v>
      </c>
      <c r="X171" s="5" t="n">
        <v>1</v>
      </c>
      <c r="Y171" s="1" t="n">
        <v>2</v>
      </c>
      <c r="Z171" s="1" t="n">
        <v>0</v>
      </c>
      <c r="AA171" s="1" t="n">
        <v>2</v>
      </c>
    </row>
    <row r="172" customFormat="false" ht="15" hidden="false" customHeight="true" outlineLevel="0" collapsed="false">
      <c r="A172" s="1" t="s">
        <v>268</v>
      </c>
      <c r="B172" s="1" t="n">
        <v>0</v>
      </c>
      <c r="C172" s="1" t="n">
        <v>1</v>
      </c>
      <c r="D172" s="20" t="n">
        <v>0</v>
      </c>
      <c r="E172" s="2" t="n">
        <v>2.7</v>
      </c>
      <c r="F172" s="1" t="n">
        <v>0</v>
      </c>
      <c r="G172" s="1" t="n">
        <v>1</v>
      </c>
      <c r="H172" s="22" t="n">
        <v>50</v>
      </c>
      <c r="I172" s="3" t="n">
        <v>38980</v>
      </c>
      <c r="K172" s="3" t="n">
        <v>41164</v>
      </c>
      <c r="M172" s="4" t="n">
        <f aca="false">DAYS360(I172,K172)</f>
        <v>2152</v>
      </c>
      <c r="N172" s="4" t="n">
        <f aca="false">M172/360</f>
        <v>5.97777777777778</v>
      </c>
      <c r="P172" s="4" t="n">
        <v>5.97777777777778</v>
      </c>
      <c r="Q172" s="1" t="n">
        <v>1.3</v>
      </c>
      <c r="R172" s="1" t="n">
        <v>1</v>
      </c>
      <c r="S172" s="1" t="n">
        <v>1</v>
      </c>
      <c r="T172" s="1" t="n">
        <v>0</v>
      </c>
      <c r="U172" s="1" t="n">
        <v>1</v>
      </c>
      <c r="V172" s="21" t="n">
        <v>1</v>
      </c>
      <c r="W172" s="1" t="n">
        <v>1</v>
      </c>
      <c r="X172" s="5" t="n">
        <v>1</v>
      </c>
      <c r="Y172" s="1" t="n">
        <v>1</v>
      </c>
      <c r="Z172" s="1" t="n">
        <v>0</v>
      </c>
      <c r="AA172" s="20" t="n">
        <v>1</v>
      </c>
    </row>
    <row r="173" customFormat="false" ht="15" hidden="false" customHeight="true" outlineLevel="0" collapsed="false">
      <c r="A173" s="1" t="s">
        <v>269</v>
      </c>
      <c r="B173" s="1" t="n">
        <v>0</v>
      </c>
      <c r="C173" s="1" t="n">
        <v>1</v>
      </c>
      <c r="D173" s="20" t="n">
        <v>0</v>
      </c>
      <c r="E173" s="2" t="n">
        <v>2.7</v>
      </c>
      <c r="F173" s="1" t="n">
        <v>0</v>
      </c>
      <c r="G173" s="1" t="n">
        <v>1</v>
      </c>
      <c r="H173" s="1" t="n">
        <v>48</v>
      </c>
      <c r="I173" s="1"/>
      <c r="J173" s="3" t="n">
        <v>39730</v>
      </c>
      <c r="K173" s="3" t="n">
        <v>41289</v>
      </c>
      <c r="M173" s="4" t="n">
        <f aca="false">DAYS360(J173,K173)</f>
        <v>1536</v>
      </c>
      <c r="N173" s="4" t="n">
        <f aca="false">M173/360</f>
        <v>4.26666666666667</v>
      </c>
      <c r="P173" s="4" t="n">
        <v>3.71944444444444</v>
      </c>
      <c r="Q173" s="1" t="n">
        <v>2.1</v>
      </c>
      <c r="R173" s="1" t="n">
        <v>2</v>
      </c>
      <c r="S173" s="1" t="n">
        <v>2</v>
      </c>
      <c r="T173" s="1" t="n">
        <v>0</v>
      </c>
      <c r="U173" s="1" t="n">
        <v>2</v>
      </c>
      <c r="V173" s="21" t="n">
        <v>1</v>
      </c>
      <c r="W173" s="1" t="n">
        <v>1</v>
      </c>
      <c r="X173" s="5" t="n">
        <v>1</v>
      </c>
      <c r="Z173" s="1" t="n">
        <v>0</v>
      </c>
      <c r="AA173" s="20" t="n">
        <v>1</v>
      </c>
    </row>
    <row r="174" customFormat="false" ht="15" hidden="false" customHeight="true" outlineLevel="0" collapsed="false">
      <c r="A174" s="1" t="s">
        <v>270</v>
      </c>
      <c r="B174" s="1" t="n">
        <v>0</v>
      </c>
      <c r="C174" s="1" t="n">
        <v>1</v>
      </c>
      <c r="D174" s="20" t="n">
        <v>0</v>
      </c>
      <c r="E174" s="24" t="n">
        <v>2.7</v>
      </c>
      <c r="F174" s="1" t="n">
        <v>0</v>
      </c>
      <c r="G174" s="1" t="n">
        <v>1</v>
      </c>
      <c r="H174" s="1" t="n">
        <v>47</v>
      </c>
      <c r="I174" s="1"/>
      <c r="J174" s="3" t="n">
        <v>39797</v>
      </c>
      <c r="K174" s="3" t="n">
        <v>41304</v>
      </c>
      <c r="M174" s="4" t="n">
        <f aca="false">DAYS360(J174,K174)</f>
        <v>1485</v>
      </c>
      <c r="N174" s="4" t="n">
        <f aca="false">M174/360</f>
        <v>4.125</v>
      </c>
      <c r="P174" s="4" t="n">
        <v>3.23055555555556</v>
      </c>
      <c r="Q174" s="1" t="n">
        <v>2</v>
      </c>
      <c r="R174" s="1" t="n">
        <v>1</v>
      </c>
      <c r="S174" s="1" t="n">
        <v>1</v>
      </c>
      <c r="T174" s="1" t="n">
        <v>1</v>
      </c>
      <c r="U174" s="1" t="n">
        <v>3</v>
      </c>
      <c r="V174" s="21" t="n">
        <v>1</v>
      </c>
      <c r="W174" s="1" t="n">
        <v>1</v>
      </c>
      <c r="X174" s="5" t="n">
        <v>1</v>
      </c>
      <c r="Y174" s="1" t="n">
        <v>2</v>
      </c>
      <c r="Z174" s="1" t="n">
        <v>0</v>
      </c>
      <c r="AA174" s="1" t="n">
        <v>2</v>
      </c>
    </row>
    <row r="175" customFormat="false" ht="15" hidden="false" customHeight="true" outlineLevel="0" collapsed="false">
      <c r="A175" s="1" t="s">
        <v>271</v>
      </c>
      <c r="B175" s="1" t="n">
        <v>0</v>
      </c>
      <c r="C175" s="1" t="n">
        <v>1</v>
      </c>
      <c r="D175" s="1" t="n">
        <v>1</v>
      </c>
      <c r="E175" s="2" t="n">
        <v>2.7</v>
      </c>
      <c r="F175" s="1" t="n">
        <v>0</v>
      </c>
      <c r="G175" s="1" t="n">
        <v>1</v>
      </c>
      <c r="H175" s="1" t="n">
        <v>42</v>
      </c>
      <c r="I175" s="1"/>
      <c r="J175" s="3" t="n">
        <v>39787</v>
      </c>
      <c r="K175" s="3" t="n">
        <v>41282</v>
      </c>
      <c r="M175" s="4" t="n">
        <f aca="false">DAYS360(J175,K175)</f>
        <v>1473</v>
      </c>
      <c r="N175" s="4" t="n">
        <f aca="false">M175/360</f>
        <v>4.09166666666667</v>
      </c>
      <c r="P175" s="4" t="n">
        <v>3.51944444444444</v>
      </c>
      <c r="Q175" s="1" t="n">
        <v>1.4</v>
      </c>
      <c r="R175" s="1" t="n">
        <v>1</v>
      </c>
      <c r="S175" s="1" t="n">
        <v>1</v>
      </c>
      <c r="T175" s="1" t="n">
        <v>0</v>
      </c>
      <c r="U175" s="1" t="n">
        <v>1</v>
      </c>
      <c r="V175" s="21" t="n">
        <v>1</v>
      </c>
      <c r="W175" s="1" t="n">
        <v>1</v>
      </c>
      <c r="X175" s="5" t="n">
        <v>1</v>
      </c>
      <c r="Y175" s="1" t="n">
        <v>1</v>
      </c>
      <c r="Z175" s="1" t="n">
        <v>0</v>
      </c>
      <c r="AA175" s="20" t="n">
        <v>1</v>
      </c>
    </row>
    <row r="176" customFormat="false" ht="15" hidden="false" customHeight="true" outlineLevel="0" collapsed="false">
      <c r="A176" s="1" t="s">
        <v>272</v>
      </c>
      <c r="B176" s="20" t="n">
        <v>1</v>
      </c>
      <c r="C176" s="1" t="n">
        <v>1</v>
      </c>
      <c r="D176" s="20" t="n">
        <v>0</v>
      </c>
      <c r="E176" s="2" t="n">
        <v>2.7</v>
      </c>
      <c r="F176" s="1" t="n">
        <v>0</v>
      </c>
      <c r="G176" s="1" t="n">
        <v>1</v>
      </c>
      <c r="H176" s="22" t="n">
        <v>42</v>
      </c>
      <c r="I176" s="3" t="n">
        <v>38775</v>
      </c>
      <c r="J176" s="1" t="s">
        <v>273</v>
      </c>
      <c r="K176" s="3" t="n">
        <v>41305</v>
      </c>
      <c r="M176" s="4" t="n">
        <f aca="false">DAYS360(I176,K176)</f>
        <v>2494</v>
      </c>
      <c r="N176" s="4" t="n">
        <f aca="false">M176/360</f>
        <v>6.92777777777778</v>
      </c>
      <c r="P176" s="4" t="n">
        <v>6.025</v>
      </c>
      <c r="Q176" s="1" t="n">
        <v>2.5</v>
      </c>
      <c r="R176" s="1" t="n">
        <v>2</v>
      </c>
      <c r="S176" s="1" t="n">
        <v>2</v>
      </c>
      <c r="T176" s="1" t="n">
        <v>0</v>
      </c>
      <c r="U176" s="1" t="n">
        <v>2</v>
      </c>
      <c r="V176" s="21" t="n">
        <v>1</v>
      </c>
      <c r="W176" s="1" t="n">
        <v>1</v>
      </c>
      <c r="X176" s="5" t="n">
        <v>1</v>
      </c>
      <c r="Y176" s="1" t="n">
        <v>1</v>
      </c>
      <c r="Z176" s="1" t="n">
        <v>0</v>
      </c>
      <c r="AA176" s="20" t="n">
        <v>1</v>
      </c>
    </row>
    <row r="177" customFormat="false" ht="15" hidden="false" customHeight="true" outlineLevel="0" collapsed="false">
      <c r="A177" s="1" t="s">
        <v>274</v>
      </c>
      <c r="B177" s="20" t="n">
        <v>1</v>
      </c>
      <c r="C177" s="1" t="n">
        <v>1</v>
      </c>
      <c r="D177" s="1" t="n">
        <v>1</v>
      </c>
      <c r="E177" s="24" t="n">
        <v>2.6</v>
      </c>
      <c r="F177" s="1" t="n">
        <v>0</v>
      </c>
      <c r="G177" s="1" t="n">
        <v>1</v>
      </c>
      <c r="H177" s="22" t="n">
        <v>33</v>
      </c>
      <c r="I177" s="3" t="n">
        <v>38796</v>
      </c>
      <c r="K177" s="3" t="n">
        <v>41281</v>
      </c>
      <c r="M177" s="4" t="n">
        <f aca="false">DAYS360(I177,K177)</f>
        <v>2447</v>
      </c>
      <c r="N177" s="4" t="n">
        <f aca="false">M177/360</f>
        <v>6.79722222222222</v>
      </c>
      <c r="P177" s="4" t="n">
        <v>6.22777777777778</v>
      </c>
      <c r="Q177" s="1" t="n">
        <v>1</v>
      </c>
      <c r="R177" s="1" t="n">
        <v>1</v>
      </c>
      <c r="S177" s="1" t="n">
        <v>1</v>
      </c>
      <c r="T177" s="1" t="n">
        <v>0</v>
      </c>
      <c r="U177" s="1" t="n">
        <v>1</v>
      </c>
      <c r="V177" s="21" t="n">
        <v>1</v>
      </c>
      <c r="W177" s="1" t="n">
        <v>1</v>
      </c>
      <c r="X177" s="5" t="n">
        <v>1</v>
      </c>
      <c r="Y177" s="1" t="n">
        <v>1</v>
      </c>
      <c r="Z177" s="1" t="n">
        <v>0</v>
      </c>
      <c r="AA177" s="20" t="n">
        <v>1</v>
      </c>
    </row>
    <row r="178" customFormat="false" ht="15" hidden="false" customHeight="true" outlineLevel="0" collapsed="false">
      <c r="A178" s="1" t="s">
        <v>275</v>
      </c>
      <c r="B178" s="1" t="n">
        <v>0</v>
      </c>
      <c r="C178" s="1" t="n">
        <v>1</v>
      </c>
      <c r="D178" s="20" t="n">
        <v>0</v>
      </c>
      <c r="E178" s="2" t="n">
        <v>2.6</v>
      </c>
      <c r="F178" s="1" t="n">
        <v>0</v>
      </c>
      <c r="G178" s="1" t="n">
        <v>1</v>
      </c>
      <c r="H178" s="1" t="n">
        <v>48</v>
      </c>
      <c r="I178" s="1"/>
      <c r="J178" s="3" t="n">
        <v>39532</v>
      </c>
      <c r="K178" s="3" t="n">
        <v>41298</v>
      </c>
      <c r="M178" s="4" t="n">
        <f aca="false">DAYS360(J178,K178)</f>
        <v>1739</v>
      </c>
      <c r="N178" s="4" t="n">
        <f aca="false">M178/360</f>
        <v>4.83055555555556</v>
      </c>
      <c r="P178" s="4" t="n">
        <v>4.10555555555556</v>
      </c>
      <c r="Q178" s="1" t="n">
        <v>1.2</v>
      </c>
      <c r="R178" s="1" t="n">
        <v>1</v>
      </c>
      <c r="S178" s="1" t="n">
        <v>1</v>
      </c>
      <c r="T178" s="1" t="n">
        <v>0</v>
      </c>
      <c r="U178" s="1" t="n">
        <v>1</v>
      </c>
      <c r="V178" s="21" t="n">
        <v>1</v>
      </c>
      <c r="W178" s="1" t="n">
        <v>1</v>
      </c>
      <c r="X178" s="5" t="n">
        <v>1</v>
      </c>
      <c r="Y178" s="1" t="n">
        <v>1</v>
      </c>
      <c r="Z178" s="1" t="n">
        <v>0</v>
      </c>
      <c r="AA178" s="20" t="n">
        <v>1</v>
      </c>
    </row>
    <row r="179" customFormat="false" ht="15" hidden="false" customHeight="true" outlineLevel="0" collapsed="false">
      <c r="A179" s="1" t="s">
        <v>276</v>
      </c>
      <c r="B179" s="20" t="n">
        <v>1</v>
      </c>
      <c r="C179" s="1" t="n">
        <v>1</v>
      </c>
      <c r="D179" s="20" t="n">
        <v>0</v>
      </c>
      <c r="E179" s="2" t="n">
        <v>2.6</v>
      </c>
      <c r="F179" s="1" t="n">
        <v>0</v>
      </c>
      <c r="G179" s="1" t="n">
        <v>1</v>
      </c>
      <c r="H179" s="22" t="n">
        <v>34</v>
      </c>
      <c r="I179" s="3" t="n">
        <v>38730</v>
      </c>
      <c r="K179" s="3" t="n">
        <v>41298</v>
      </c>
      <c r="M179" s="4" t="n">
        <f aca="false">DAYS360(I179,K179)</f>
        <v>2531</v>
      </c>
      <c r="N179" s="4" t="n">
        <f aca="false">M179/360</f>
        <v>7.03055555555556</v>
      </c>
      <c r="P179" s="4" t="n">
        <v>5.76111111111111</v>
      </c>
      <c r="Q179" s="1" t="n">
        <v>1.5</v>
      </c>
      <c r="R179" s="1" t="n">
        <v>1</v>
      </c>
      <c r="S179" s="1" t="n">
        <v>1</v>
      </c>
      <c r="T179" s="1" t="n">
        <v>1</v>
      </c>
      <c r="U179" s="1" t="n">
        <v>2</v>
      </c>
      <c r="V179" s="21" t="n">
        <v>1</v>
      </c>
      <c r="W179" s="1" t="n">
        <v>1</v>
      </c>
      <c r="X179" s="5" t="n">
        <v>1</v>
      </c>
      <c r="Y179" s="1" t="n">
        <v>1</v>
      </c>
      <c r="Z179" s="1" t="n">
        <v>0</v>
      </c>
      <c r="AA179" s="20" t="n">
        <v>1</v>
      </c>
    </row>
    <row r="180" customFormat="false" ht="15" hidden="false" customHeight="true" outlineLevel="0" collapsed="false">
      <c r="A180" s="1" t="s">
        <v>277</v>
      </c>
      <c r="B180" s="20" t="n">
        <v>1</v>
      </c>
      <c r="C180" s="1" t="n">
        <v>1</v>
      </c>
      <c r="D180" s="1" t="n">
        <v>1</v>
      </c>
      <c r="E180" s="2" t="n">
        <v>2.5</v>
      </c>
      <c r="F180" s="1" t="n">
        <v>0</v>
      </c>
      <c r="G180" s="1" t="n">
        <v>1</v>
      </c>
      <c r="H180" s="22" t="n">
        <v>50</v>
      </c>
      <c r="I180" s="3" t="n">
        <v>38779</v>
      </c>
      <c r="K180" s="3" t="n">
        <v>41128</v>
      </c>
      <c r="M180" s="4" t="n">
        <f aca="false">DAYS360(I180,K180)</f>
        <v>2314</v>
      </c>
      <c r="N180" s="4" t="n">
        <f aca="false">M180/360</f>
        <v>6.42777777777778</v>
      </c>
      <c r="P180" s="4" t="n">
        <v>6.42777777777778</v>
      </c>
      <c r="Q180" s="1" t="n">
        <v>1.8</v>
      </c>
      <c r="R180" s="1" t="n">
        <v>1</v>
      </c>
      <c r="S180" s="1" t="n">
        <v>1</v>
      </c>
      <c r="T180" s="1" t="n">
        <v>1</v>
      </c>
      <c r="U180" s="1" t="n">
        <v>2</v>
      </c>
      <c r="V180" s="21" t="n">
        <v>1</v>
      </c>
      <c r="W180" s="1" t="n">
        <v>1</v>
      </c>
      <c r="X180" s="5" t="n">
        <v>1</v>
      </c>
      <c r="Y180" s="1" t="n">
        <v>1</v>
      </c>
      <c r="Z180" s="1" t="n">
        <v>0</v>
      </c>
      <c r="AA180" s="20" t="n">
        <v>1</v>
      </c>
    </row>
    <row r="181" customFormat="false" ht="15" hidden="false" customHeight="true" outlineLevel="0" collapsed="false">
      <c r="A181" s="1" t="s">
        <v>278</v>
      </c>
      <c r="B181" s="1" t="n">
        <v>0</v>
      </c>
      <c r="C181" s="1" t="n">
        <v>1</v>
      </c>
      <c r="D181" s="20" t="n">
        <v>0</v>
      </c>
      <c r="E181" s="2" t="n">
        <v>2.5</v>
      </c>
      <c r="F181" s="1" t="n">
        <v>0</v>
      </c>
      <c r="G181" s="1" t="n">
        <v>1</v>
      </c>
      <c r="H181" s="22" t="n">
        <v>45</v>
      </c>
      <c r="I181" s="3" t="n">
        <v>38751</v>
      </c>
      <c r="K181" s="3" t="n">
        <v>41289</v>
      </c>
      <c r="M181" s="4" t="n">
        <f aca="false">DAYS360(I181,K181)</f>
        <v>2502</v>
      </c>
      <c r="N181" s="4" t="n">
        <f aca="false">M181/360</f>
        <v>6.95</v>
      </c>
      <c r="P181" s="4" t="n">
        <v>6.02222222222222</v>
      </c>
      <c r="Q181" s="1" t="n">
        <v>1.7</v>
      </c>
      <c r="R181" s="1" t="n">
        <v>1</v>
      </c>
      <c r="S181" s="1" t="n">
        <v>1</v>
      </c>
      <c r="T181" s="1" t="n">
        <v>0</v>
      </c>
      <c r="U181" s="1" t="n">
        <v>1</v>
      </c>
      <c r="V181" s="21" t="n">
        <v>1</v>
      </c>
      <c r="W181" s="1" t="n">
        <v>1</v>
      </c>
      <c r="X181" s="5" t="n">
        <v>1</v>
      </c>
      <c r="Y181" s="1" t="n">
        <v>1</v>
      </c>
      <c r="Z181" s="1" t="n">
        <v>0</v>
      </c>
      <c r="AA181" s="20" t="n">
        <v>1</v>
      </c>
    </row>
    <row r="182" customFormat="false" ht="15" hidden="false" customHeight="true" outlineLevel="0" collapsed="false">
      <c r="A182" s="1" t="s">
        <v>279</v>
      </c>
      <c r="B182" s="1" t="n">
        <v>0</v>
      </c>
      <c r="C182" s="1" t="n">
        <v>1</v>
      </c>
      <c r="D182" s="20" t="n">
        <v>0</v>
      </c>
      <c r="E182" s="2" t="n">
        <v>2.5</v>
      </c>
      <c r="F182" s="1" t="n">
        <v>0</v>
      </c>
      <c r="G182" s="1" t="n">
        <v>1</v>
      </c>
      <c r="H182" s="22" t="n">
        <v>45</v>
      </c>
      <c r="I182" s="1" t="s">
        <v>280</v>
      </c>
      <c r="J182" s="3" t="s">
        <v>281</v>
      </c>
      <c r="K182" s="3" t="n">
        <v>41121</v>
      </c>
      <c r="M182" s="4" t="n">
        <f aca="false">DAYS360(J182,K182)</f>
        <v>1677</v>
      </c>
      <c r="N182" s="4" t="n">
        <f aca="false">M182/360</f>
        <v>4.65833333333333</v>
      </c>
      <c r="P182" s="4" t="n">
        <v>4.65833333333333</v>
      </c>
      <c r="Q182" s="1" t="n">
        <v>1.1</v>
      </c>
      <c r="R182" s="1" t="n">
        <v>1</v>
      </c>
      <c r="S182" s="1" t="n">
        <v>1</v>
      </c>
      <c r="T182" s="1" t="n">
        <v>0</v>
      </c>
      <c r="U182" s="1" t="n">
        <v>1</v>
      </c>
      <c r="V182" s="21" t="n">
        <v>1</v>
      </c>
      <c r="W182" s="1" t="n">
        <v>1</v>
      </c>
      <c r="X182" s="26" t="n">
        <v>1</v>
      </c>
      <c r="Y182" s="1" t="n">
        <v>1</v>
      </c>
      <c r="Z182" s="1" t="n">
        <v>0</v>
      </c>
      <c r="AA182" s="20" t="n">
        <v>1</v>
      </c>
      <c r="AC182" s="20"/>
      <c r="AD182" s="20"/>
    </row>
    <row r="183" customFormat="false" ht="15" hidden="false" customHeight="true" outlineLevel="0" collapsed="false">
      <c r="A183" s="1" t="s">
        <v>282</v>
      </c>
      <c r="B183" s="1" t="n">
        <v>0</v>
      </c>
      <c r="C183" s="1" t="n">
        <v>1</v>
      </c>
      <c r="D183" s="20" t="n">
        <v>0</v>
      </c>
      <c r="E183" s="2" t="n">
        <v>2.5</v>
      </c>
      <c r="F183" s="1" t="n">
        <v>0</v>
      </c>
      <c r="G183" s="20" t="n">
        <v>1</v>
      </c>
      <c r="H183" s="22" t="n">
        <v>44</v>
      </c>
      <c r="I183" s="3" t="n">
        <v>38517</v>
      </c>
      <c r="K183" s="3" t="n">
        <v>41298</v>
      </c>
      <c r="L183" s="20"/>
      <c r="M183" s="1" t="n">
        <f aca="false">DAYS360(I183,K183)</f>
        <v>2740</v>
      </c>
      <c r="N183" s="1" t="n">
        <f aca="false">M183/360</f>
        <v>7.61111111111111</v>
      </c>
      <c r="O183" s="1"/>
      <c r="P183" s="1" t="n">
        <v>5.00555555555556</v>
      </c>
      <c r="Q183" s="1" t="n">
        <v>1.5</v>
      </c>
      <c r="R183" s="1" t="n">
        <v>1</v>
      </c>
      <c r="S183" s="1" t="n">
        <v>1</v>
      </c>
      <c r="T183" s="1" t="n">
        <v>0</v>
      </c>
      <c r="U183" s="1" t="n">
        <v>1</v>
      </c>
      <c r="V183" s="21" t="n">
        <v>1</v>
      </c>
      <c r="W183" s="1" t="n">
        <v>1</v>
      </c>
      <c r="X183" s="5" t="n">
        <v>1</v>
      </c>
      <c r="Y183" s="1" t="n">
        <v>1</v>
      </c>
      <c r="Z183" s="20" t="n">
        <v>1</v>
      </c>
      <c r="AA183" s="1" t="n">
        <v>2</v>
      </c>
    </row>
    <row r="184" customFormat="false" ht="15" hidden="false" customHeight="true" outlineLevel="0" collapsed="false">
      <c r="A184" s="1" t="s">
        <v>283</v>
      </c>
      <c r="B184" s="1" t="n">
        <v>0</v>
      </c>
      <c r="C184" s="1" t="n">
        <v>1</v>
      </c>
      <c r="D184" s="1" t="n">
        <v>1</v>
      </c>
      <c r="E184" s="2" t="n">
        <v>2.5</v>
      </c>
      <c r="F184" s="1" t="n">
        <v>0</v>
      </c>
      <c r="G184" s="20" t="n">
        <v>1</v>
      </c>
      <c r="H184" s="22" t="n">
        <v>42</v>
      </c>
      <c r="I184" s="3" t="n">
        <v>38663</v>
      </c>
      <c r="K184" s="3" t="n">
        <v>40179</v>
      </c>
      <c r="L184" s="20"/>
      <c r="M184" s="1" t="n">
        <f aca="false">DAYS360(I184,K184)</f>
        <v>1494</v>
      </c>
      <c r="N184" s="1" t="n">
        <f aca="false">M184/360</f>
        <v>4.15</v>
      </c>
      <c r="O184" s="1"/>
      <c r="P184" s="1" t="n">
        <v>4.15</v>
      </c>
      <c r="Q184" s="1" t="n">
        <v>1.4</v>
      </c>
      <c r="R184" s="1" t="n">
        <v>1</v>
      </c>
      <c r="S184" s="1" t="n">
        <v>1</v>
      </c>
      <c r="T184" s="1" t="n">
        <v>0</v>
      </c>
      <c r="U184" s="1" t="n">
        <v>1</v>
      </c>
      <c r="V184" s="21" t="n">
        <v>1</v>
      </c>
      <c r="W184" s="1" t="n">
        <v>1</v>
      </c>
      <c r="X184" s="5" t="n">
        <v>1</v>
      </c>
      <c r="Y184" s="1" t="n">
        <v>1</v>
      </c>
      <c r="Z184" s="1" t="n">
        <v>0</v>
      </c>
      <c r="AA184" s="20" t="n">
        <v>1</v>
      </c>
    </row>
    <row r="185" s="20" customFormat="true" ht="15" hidden="false" customHeight="true" outlineLevel="0" collapsed="false">
      <c r="A185" s="1" t="s">
        <v>284</v>
      </c>
      <c r="B185" s="20" t="n">
        <v>1</v>
      </c>
      <c r="C185" s="1" t="n">
        <v>1</v>
      </c>
      <c r="D185" s="1" t="n">
        <v>1</v>
      </c>
      <c r="E185" s="2" t="n">
        <v>2.5</v>
      </c>
      <c r="F185" s="1" t="n">
        <v>0</v>
      </c>
      <c r="G185" s="1" t="n">
        <v>1</v>
      </c>
      <c r="H185" s="1" t="n">
        <v>35</v>
      </c>
      <c r="I185" s="1"/>
      <c r="J185" s="3" t="n">
        <v>39638</v>
      </c>
      <c r="K185" s="3" t="n">
        <v>41149</v>
      </c>
      <c r="L185" s="1"/>
      <c r="M185" s="4" t="n">
        <f aca="false">DAYS360(J185,K185)</f>
        <v>1489</v>
      </c>
      <c r="N185" s="4" t="n">
        <f aca="false">M185/360</f>
        <v>4.13611111111111</v>
      </c>
      <c r="O185" s="4"/>
      <c r="P185" s="4" t="n">
        <v>4.13611111111111</v>
      </c>
      <c r="Q185" s="1" t="n">
        <v>2.4</v>
      </c>
      <c r="R185" s="1" t="n">
        <v>2</v>
      </c>
      <c r="S185" s="1" t="n">
        <v>2</v>
      </c>
      <c r="T185" s="1" t="n">
        <v>0</v>
      </c>
      <c r="U185" s="1" t="n">
        <v>2</v>
      </c>
      <c r="V185" s="21" t="n">
        <v>1</v>
      </c>
      <c r="W185" s="1" t="n">
        <v>1</v>
      </c>
      <c r="X185" s="5" t="n">
        <v>1</v>
      </c>
      <c r="Y185" s="1" t="n">
        <v>1</v>
      </c>
      <c r="Z185" s="1" t="n">
        <v>0</v>
      </c>
      <c r="AA185" s="20" t="n">
        <v>1</v>
      </c>
      <c r="AB185" s="1"/>
      <c r="AC185" s="1"/>
      <c r="AD185" s="1"/>
    </row>
    <row r="186" customFormat="false" ht="15" hidden="false" customHeight="true" outlineLevel="0" collapsed="false">
      <c r="A186" s="1" t="s">
        <v>285</v>
      </c>
      <c r="B186" s="20" t="n">
        <v>1</v>
      </c>
      <c r="C186" s="1" t="n">
        <v>1</v>
      </c>
      <c r="D186" s="20" t="n">
        <v>0</v>
      </c>
      <c r="E186" s="2" t="n">
        <v>2.4</v>
      </c>
      <c r="F186" s="1" t="n">
        <v>0</v>
      </c>
      <c r="G186" s="1" t="n">
        <v>1</v>
      </c>
      <c r="H186" s="22" t="n">
        <v>52</v>
      </c>
      <c r="I186" s="1"/>
      <c r="J186" s="3" t="n">
        <v>39414</v>
      </c>
      <c r="K186" s="3" t="n">
        <v>41289</v>
      </c>
      <c r="M186" s="4" t="n">
        <f aca="false">DAYS360(J186,K186)</f>
        <v>1847</v>
      </c>
      <c r="N186" s="4" t="n">
        <f aca="false">M186/360</f>
        <v>5.13055555555556</v>
      </c>
      <c r="P186" s="4" t="n">
        <v>4.51944444444445</v>
      </c>
      <c r="Q186" s="1" t="n">
        <v>3</v>
      </c>
      <c r="R186" s="1" t="n">
        <v>2</v>
      </c>
      <c r="S186" s="1" t="n">
        <v>2</v>
      </c>
      <c r="T186" s="1" t="n">
        <v>0</v>
      </c>
      <c r="U186" s="1" t="n">
        <v>2</v>
      </c>
      <c r="V186" s="21" t="n">
        <v>1</v>
      </c>
      <c r="W186" s="1" t="n">
        <v>1</v>
      </c>
      <c r="X186" s="26" t="n">
        <v>1</v>
      </c>
      <c r="Y186" s="1" t="n">
        <v>1</v>
      </c>
      <c r="Z186" s="1" t="n">
        <v>0</v>
      </c>
      <c r="AA186" s="20" t="n">
        <v>1</v>
      </c>
    </row>
    <row r="187" customFormat="false" ht="15" hidden="false" customHeight="true" outlineLevel="0" collapsed="false">
      <c r="A187" s="1" t="s">
        <v>286</v>
      </c>
      <c r="B187" s="20" t="n">
        <v>1</v>
      </c>
      <c r="C187" s="1" t="n">
        <v>1</v>
      </c>
      <c r="D187" s="20" t="n">
        <v>0</v>
      </c>
      <c r="E187" s="2" t="n">
        <v>2.4</v>
      </c>
      <c r="F187" s="1" t="n">
        <v>0</v>
      </c>
      <c r="G187" s="20" t="n">
        <v>1</v>
      </c>
      <c r="H187" s="22" t="n">
        <v>50</v>
      </c>
      <c r="I187" s="3" t="n">
        <v>38359</v>
      </c>
      <c r="K187" s="3" t="n">
        <v>41162</v>
      </c>
      <c r="L187" s="20"/>
      <c r="M187" s="1" t="n">
        <f aca="false">DAYS360(I187,K187)</f>
        <v>2763</v>
      </c>
      <c r="N187" s="1" t="n">
        <f aca="false">M187/360</f>
        <v>7.675</v>
      </c>
      <c r="O187" s="1"/>
      <c r="P187" s="1" t="n">
        <v>7.675</v>
      </c>
      <c r="Q187" s="1" t="n">
        <v>3.7</v>
      </c>
      <c r="R187" s="1" t="n">
        <v>2</v>
      </c>
      <c r="S187" s="1" t="n">
        <v>2</v>
      </c>
      <c r="T187" s="1" t="n">
        <v>0</v>
      </c>
      <c r="U187" s="1" t="n">
        <v>2</v>
      </c>
      <c r="V187" s="21" t="n">
        <v>0</v>
      </c>
      <c r="W187" s="1" t="n">
        <v>1</v>
      </c>
      <c r="X187" s="5" t="n">
        <v>1</v>
      </c>
      <c r="Y187" s="1" t="n">
        <v>1</v>
      </c>
      <c r="Z187" s="20" t="n">
        <v>1</v>
      </c>
      <c r="AA187" s="1" t="n">
        <v>2</v>
      </c>
    </row>
    <row r="188" customFormat="false" ht="15" hidden="false" customHeight="true" outlineLevel="0" collapsed="false">
      <c r="A188" s="1" t="s">
        <v>287</v>
      </c>
      <c r="B188" s="20" t="n">
        <v>1</v>
      </c>
      <c r="C188" s="1" t="n">
        <v>1</v>
      </c>
      <c r="D188" s="20" t="n">
        <v>0</v>
      </c>
      <c r="E188" s="2" t="n">
        <v>2.4</v>
      </c>
      <c r="F188" s="1" t="n">
        <v>0</v>
      </c>
      <c r="G188" s="1" t="n">
        <v>1</v>
      </c>
      <c r="H188" s="22" t="n">
        <v>50</v>
      </c>
      <c r="I188" s="3" t="n">
        <v>38768</v>
      </c>
      <c r="J188" s="1" t="s">
        <v>288</v>
      </c>
      <c r="K188" s="3" t="n">
        <v>41295</v>
      </c>
      <c r="M188" s="4" t="n">
        <f aca="false">DAYS360(I188,K188)</f>
        <v>2491</v>
      </c>
      <c r="N188" s="4" t="n">
        <f aca="false">M188/360</f>
        <v>6.91944444444444</v>
      </c>
      <c r="P188" s="4" t="n">
        <v>6.32777777777778</v>
      </c>
      <c r="Q188" s="1" t="n">
        <v>2</v>
      </c>
      <c r="R188" s="1" t="n">
        <v>1</v>
      </c>
      <c r="S188" s="1" t="n">
        <v>1</v>
      </c>
      <c r="T188" s="1" t="n">
        <v>0</v>
      </c>
      <c r="U188" s="1" t="n">
        <v>1</v>
      </c>
      <c r="V188" s="21" t="n">
        <v>1</v>
      </c>
      <c r="W188" s="1" t="n">
        <v>1</v>
      </c>
      <c r="X188" s="5" t="n">
        <v>1</v>
      </c>
      <c r="Y188" s="1" t="n">
        <v>1</v>
      </c>
      <c r="Z188" s="1" t="n">
        <v>0</v>
      </c>
      <c r="AA188" s="20" t="n">
        <v>1</v>
      </c>
    </row>
    <row r="189" customFormat="false" ht="15" hidden="false" customHeight="true" outlineLevel="0" collapsed="false">
      <c r="A189" s="1" t="s">
        <v>289</v>
      </c>
      <c r="B189" s="1" t="n">
        <v>0</v>
      </c>
      <c r="C189" s="1" t="n">
        <v>1</v>
      </c>
      <c r="D189" s="20" t="n">
        <v>0</v>
      </c>
      <c r="E189" s="2" t="n">
        <v>2.4</v>
      </c>
      <c r="F189" s="1" t="n">
        <v>0</v>
      </c>
      <c r="G189" s="1" t="n">
        <v>1</v>
      </c>
      <c r="H189" s="22" t="n">
        <v>44</v>
      </c>
      <c r="I189" s="3" t="n">
        <v>38768</v>
      </c>
      <c r="J189" s="1" t="s">
        <v>290</v>
      </c>
      <c r="K189" s="3" t="n">
        <v>41304</v>
      </c>
      <c r="M189" s="4" t="n">
        <f aca="false">DAYS360(I189,K189)</f>
        <v>2500</v>
      </c>
      <c r="N189" s="4" t="n">
        <f aca="false">M189/360</f>
        <v>6.94444444444445</v>
      </c>
      <c r="P189" s="4" t="n">
        <v>6.05555555555556</v>
      </c>
      <c r="Q189" s="1" t="n">
        <v>2</v>
      </c>
      <c r="R189" s="1" t="n">
        <v>1</v>
      </c>
      <c r="S189" s="1" t="n">
        <v>1</v>
      </c>
      <c r="T189" s="1" t="n">
        <v>0</v>
      </c>
      <c r="U189" s="1" t="n">
        <v>2</v>
      </c>
      <c r="V189" s="21" t="n">
        <v>1</v>
      </c>
      <c r="W189" s="1" t="n">
        <v>1</v>
      </c>
      <c r="X189" s="5" t="n">
        <v>2</v>
      </c>
      <c r="Z189" s="1" t="n">
        <v>0</v>
      </c>
      <c r="AA189" s="1" t="n">
        <v>2</v>
      </c>
    </row>
    <row r="190" customFormat="false" ht="15" hidden="false" customHeight="true" outlineLevel="0" collapsed="false">
      <c r="A190" s="1" t="s">
        <v>291</v>
      </c>
      <c r="B190" s="20" t="n">
        <v>1</v>
      </c>
      <c r="C190" s="1" t="n">
        <v>1</v>
      </c>
      <c r="D190" s="1" t="n">
        <v>1</v>
      </c>
      <c r="E190" s="24" t="n">
        <v>2.4</v>
      </c>
      <c r="F190" s="1" t="n">
        <v>0</v>
      </c>
      <c r="G190" s="1" t="n">
        <v>1</v>
      </c>
      <c r="H190" s="22" t="n">
        <v>44</v>
      </c>
      <c r="I190" s="3" t="n">
        <v>38940</v>
      </c>
      <c r="K190" s="3" t="n">
        <v>41199</v>
      </c>
      <c r="M190" s="4" t="n">
        <f aca="false">DAYS360(I190,K190)</f>
        <v>2226</v>
      </c>
      <c r="N190" s="4" t="n">
        <f aca="false">M190/360</f>
        <v>6.18333333333333</v>
      </c>
      <c r="P190" s="4" t="n">
        <v>6.18333333333333</v>
      </c>
      <c r="Q190" s="1" t="n">
        <v>2.2</v>
      </c>
      <c r="R190" s="1" t="n">
        <v>2</v>
      </c>
      <c r="S190" s="1" t="n">
        <v>2</v>
      </c>
      <c r="T190" s="1" t="n">
        <v>0</v>
      </c>
      <c r="U190" s="1" t="n">
        <v>2</v>
      </c>
      <c r="V190" s="21" t="n">
        <v>0</v>
      </c>
      <c r="W190" s="1" t="n">
        <v>1</v>
      </c>
      <c r="X190" s="5" t="n">
        <v>1</v>
      </c>
      <c r="Y190" s="1" t="n">
        <v>1</v>
      </c>
      <c r="Z190" s="1" t="n">
        <v>0</v>
      </c>
      <c r="AA190" s="20" t="n">
        <v>1</v>
      </c>
    </row>
    <row r="191" customFormat="false" ht="15" hidden="false" customHeight="true" outlineLevel="0" collapsed="false">
      <c r="A191" s="1" t="s">
        <v>292</v>
      </c>
      <c r="B191" s="20" t="n">
        <v>1</v>
      </c>
      <c r="C191" s="1" t="n">
        <v>1</v>
      </c>
      <c r="D191" s="20" t="n">
        <v>0</v>
      </c>
      <c r="E191" s="2" t="n">
        <v>2.3</v>
      </c>
      <c r="F191" s="1" t="n">
        <v>0</v>
      </c>
      <c r="G191" s="1" t="n">
        <v>1</v>
      </c>
      <c r="H191" s="22" t="n">
        <v>60</v>
      </c>
      <c r="I191" s="1"/>
      <c r="J191" s="3" t="s">
        <v>293</v>
      </c>
      <c r="K191" s="3" t="n">
        <v>41212</v>
      </c>
      <c r="M191" s="4" t="n">
        <f aca="false">DAYS360(J191,K191)</f>
        <v>1811</v>
      </c>
      <c r="N191" s="4" t="n">
        <f aca="false">M191/360</f>
        <v>5.03055555555556</v>
      </c>
      <c r="P191" s="4" t="n">
        <v>5.03055555555556</v>
      </c>
      <c r="Q191" s="1" t="n">
        <v>1.5</v>
      </c>
      <c r="R191" s="1" t="n">
        <v>1</v>
      </c>
      <c r="S191" s="1" t="n">
        <v>1</v>
      </c>
      <c r="T191" s="1" t="n">
        <v>1</v>
      </c>
      <c r="U191" s="1" t="n">
        <v>2</v>
      </c>
      <c r="V191" s="21" t="n">
        <v>1</v>
      </c>
      <c r="W191" s="1" t="n">
        <v>1</v>
      </c>
      <c r="X191" s="5" t="n">
        <v>1</v>
      </c>
      <c r="Y191" s="1" t="n">
        <v>1</v>
      </c>
      <c r="Z191" s="1" t="n">
        <v>0</v>
      </c>
      <c r="AA191" s="20" t="n">
        <v>1</v>
      </c>
    </row>
    <row r="192" customFormat="false" ht="15" hidden="false" customHeight="true" outlineLevel="0" collapsed="false">
      <c r="A192" s="1" t="s">
        <v>294</v>
      </c>
      <c r="B192" s="1" t="n">
        <v>0</v>
      </c>
      <c r="C192" s="1" t="n">
        <v>1</v>
      </c>
      <c r="D192" s="1" t="n">
        <v>1</v>
      </c>
      <c r="E192" s="2" t="n">
        <v>2.3</v>
      </c>
      <c r="F192" s="1" t="n">
        <v>0</v>
      </c>
      <c r="G192" s="1" t="n">
        <v>1</v>
      </c>
      <c r="H192" s="22" t="n">
        <v>47</v>
      </c>
      <c r="I192" s="3" t="n">
        <v>38677</v>
      </c>
      <c r="K192" s="3" t="n">
        <v>41281</v>
      </c>
      <c r="M192" s="1" t="n">
        <f aca="false">DAYS360(I192,K192)</f>
        <v>2566</v>
      </c>
      <c r="N192" s="1" t="n">
        <f aca="false">M192/360</f>
        <v>7.12777777777778</v>
      </c>
      <c r="O192" s="1"/>
      <c r="P192" s="1" t="n">
        <v>5.95</v>
      </c>
      <c r="Q192" s="1" t="n">
        <v>0.7</v>
      </c>
      <c r="R192" s="1" t="n">
        <v>1</v>
      </c>
      <c r="S192" s="1" t="n">
        <v>1</v>
      </c>
      <c r="T192" s="1" t="n">
        <v>0</v>
      </c>
      <c r="U192" s="1" t="n">
        <v>1</v>
      </c>
      <c r="V192" s="21" t="n">
        <v>1</v>
      </c>
      <c r="W192" s="1" t="n">
        <v>1</v>
      </c>
      <c r="X192" s="5" t="n">
        <v>1</v>
      </c>
      <c r="Y192" s="1" t="n">
        <v>1</v>
      </c>
      <c r="Z192" s="1" t="n">
        <v>0</v>
      </c>
      <c r="AA192" s="20" t="n">
        <v>1</v>
      </c>
    </row>
    <row r="193" customFormat="false" ht="15" hidden="false" customHeight="true" outlineLevel="0" collapsed="false">
      <c r="A193" s="1" t="s">
        <v>295</v>
      </c>
      <c r="B193" s="1" t="n">
        <v>0</v>
      </c>
      <c r="C193" s="1" t="n">
        <v>1</v>
      </c>
      <c r="D193" s="1" t="n">
        <v>1</v>
      </c>
      <c r="E193" s="2" t="n">
        <v>2.3</v>
      </c>
      <c r="F193" s="1" t="n">
        <v>0</v>
      </c>
      <c r="G193" s="20" t="n">
        <v>1</v>
      </c>
      <c r="H193" s="22" t="n">
        <v>45</v>
      </c>
      <c r="I193" s="3" t="s">
        <v>296</v>
      </c>
      <c r="K193" s="3" t="n">
        <v>40742</v>
      </c>
      <c r="L193" s="20"/>
      <c r="M193" s="1" t="n">
        <f aca="false">DAYS360(I193,K193)</f>
        <v>2008</v>
      </c>
      <c r="N193" s="1" t="n">
        <f aca="false">M193/360</f>
        <v>5.57777777777778</v>
      </c>
      <c r="O193" s="20"/>
      <c r="P193" s="20" t="n">
        <v>5.57777777777778</v>
      </c>
      <c r="Q193" s="1" t="n">
        <v>1.1</v>
      </c>
      <c r="R193" s="1" t="n">
        <v>1</v>
      </c>
      <c r="S193" s="1" t="n">
        <v>1</v>
      </c>
      <c r="T193" s="1" t="n">
        <v>0</v>
      </c>
      <c r="U193" s="1" t="n">
        <v>1</v>
      </c>
      <c r="V193" s="21" t="n">
        <v>1</v>
      </c>
      <c r="W193" s="1" t="n">
        <v>1</v>
      </c>
      <c r="X193" s="5" t="n">
        <v>1</v>
      </c>
      <c r="Y193" s="1" t="n">
        <v>1</v>
      </c>
      <c r="Z193" s="1" t="n">
        <v>0</v>
      </c>
      <c r="AA193" s="20" t="n">
        <v>1</v>
      </c>
      <c r="AC193" s="20"/>
      <c r="AD193" s="20"/>
    </row>
    <row r="194" s="20" customFormat="true" ht="15" hidden="false" customHeight="true" outlineLevel="0" collapsed="false">
      <c r="A194" s="1" t="s">
        <v>297</v>
      </c>
      <c r="B194" s="20" t="n">
        <v>1</v>
      </c>
      <c r="C194" s="1" t="n">
        <v>1</v>
      </c>
      <c r="D194" s="1" t="n">
        <v>1</v>
      </c>
      <c r="E194" s="2" t="n">
        <v>2.3</v>
      </c>
      <c r="F194" s="1" t="n">
        <v>0</v>
      </c>
      <c r="G194" s="1" t="n">
        <v>1</v>
      </c>
      <c r="H194" s="22" t="n">
        <v>44</v>
      </c>
      <c r="I194" s="1"/>
      <c r="J194" s="3" t="n">
        <v>39427</v>
      </c>
      <c r="K194" s="3" t="n">
        <v>41138</v>
      </c>
      <c r="L194" s="1"/>
      <c r="M194" s="4" t="n">
        <f aca="false">DAYS360(J194,K194)</f>
        <v>1686</v>
      </c>
      <c r="N194" s="4" t="n">
        <f aca="false">M194/360</f>
        <v>4.68333333333333</v>
      </c>
      <c r="O194" s="4"/>
      <c r="P194" s="4" t="n">
        <v>4.68333333333333</v>
      </c>
      <c r="Q194" s="1" t="n">
        <v>2.5</v>
      </c>
      <c r="R194" s="1" t="n">
        <v>2</v>
      </c>
      <c r="S194" s="1" t="n">
        <v>2</v>
      </c>
      <c r="T194" s="1" t="n">
        <v>0</v>
      </c>
      <c r="U194" s="1" t="n">
        <v>1</v>
      </c>
      <c r="V194" s="21" t="n">
        <v>1</v>
      </c>
      <c r="W194" s="1" t="n">
        <v>1</v>
      </c>
      <c r="X194" s="5" t="n">
        <v>2</v>
      </c>
      <c r="Y194" s="1" t="n">
        <v>1</v>
      </c>
      <c r="Z194" s="1" t="n">
        <v>0</v>
      </c>
      <c r="AA194" s="1" t="n">
        <v>2</v>
      </c>
      <c r="AB194" s="1"/>
      <c r="AC194" s="1"/>
      <c r="AD194" s="1"/>
    </row>
    <row r="195" customFormat="false" ht="15" hidden="false" customHeight="true" outlineLevel="0" collapsed="false">
      <c r="A195" s="1" t="s">
        <v>298</v>
      </c>
      <c r="B195" s="20" t="n">
        <v>1</v>
      </c>
      <c r="C195" s="1" t="n">
        <v>1</v>
      </c>
      <c r="D195" s="20" t="n">
        <v>0</v>
      </c>
      <c r="E195" s="2" t="n">
        <v>2.3</v>
      </c>
      <c r="F195" s="1" t="n">
        <v>0</v>
      </c>
      <c r="G195" s="1" t="n">
        <v>1</v>
      </c>
      <c r="H195" s="1" t="n">
        <v>43</v>
      </c>
      <c r="I195" s="1" t="s">
        <v>235</v>
      </c>
      <c r="J195" s="3" t="n">
        <v>39178</v>
      </c>
      <c r="K195" s="3" t="n">
        <v>41279</v>
      </c>
      <c r="M195" s="4" t="n">
        <f aca="false">DAYS360(J195,K195)</f>
        <v>2069</v>
      </c>
      <c r="N195" s="4" t="n">
        <f aca="false">M195/360</f>
        <v>5.74722222222222</v>
      </c>
      <c r="P195" s="4" t="n">
        <v>4.59444444444444</v>
      </c>
      <c r="Q195" s="1" t="n">
        <v>1.4</v>
      </c>
      <c r="R195" s="1" t="n">
        <v>1</v>
      </c>
      <c r="S195" s="1" t="n">
        <v>1</v>
      </c>
      <c r="T195" s="1" t="n">
        <v>1</v>
      </c>
      <c r="U195" s="1" t="n">
        <v>3</v>
      </c>
      <c r="V195" s="21" t="n">
        <v>1</v>
      </c>
      <c r="W195" s="1" t="n">
        <v>1</v>
      </c>
      <c r="X195" s="5" t="n">
        <v>1</v>
      </c>
      <c r="Y195" s="1" t="n">
        <v>1</v>
      </c>
      <c r="Z195" s="1" t="n">
        <v>0</v>
      </c>
      <c r="AA195" s="20" t="n">
        <v>1</v>
      </c>
    </row>
    <row r="196" customFormat="false" ht="15" hidden="false" customHeight="true" outlineLevel="0" collapsed="false">
      <c r="A196" s="1" t="s">
        <v>299</v>
      </c>
      <c r="B196" s="20" t="n">
        <v>1</v>
      </c>
      <c r="C196" s="1" t="n">
        <v>1</v>
      </c>
      <c r="D196" s="20" t="n">
        <v>0</v>
      </c>
      <c r="E196" s="2" t="n">
        <v>2.3</v>
      </c>
      <c r="F196" s="1" t="n">
        <v>0</v>
      </c>
      <c r="G196" s="1" t="n">
        <v>1</v>
      </c>
      <c r="H196" s="22" t="n">
        <v>38</v>
      </c>
      <c r="I196" s="3" t="n">
        <v>38561</v>
      </c>
      <c r="K196" s="3" t="n">
        <v>40491</v>
      </c>
      <c r="M196" s="1" t="n">
        <f aca="false">DAYS360(I196,K196)</f>
        <v>1901</v>
      </c>
      <c r="N196" s="1" t="n">
        <f aca="false">M196/360</f>
        <v>5.28055555555556</v>
      </c>
      <c r="O196" s="1"/>
      <c r="P196" s="1" t="n">
        <v>5.28055555555556</v>
      </c>
      <c r="Q196" s="1" t="n">
        <v>2.2</v>
      </c>
      <c r="R196" s="1" t="n">
        <v>2</v>
      </c>
      <c r="S196" s="1" t="n">
        <v>2</v>
      </c>
      <c r="T196" s="1" t="n">
        <v>1</v>
      </c>
      <c r="U196" s="1" t="n">
        <v>2</v>
      </c>
      <c r="V196" s="21" t="n">
        <v>1</v>
      </c>
      <c r="W196" s="1" t="n">
        <v>1</v>
      </c>
      <c r="X196" s="5" t="n">
        <v>1</v>
      </c>
      <c r="Y196" s="1" t="n">
        <v>1</v>
      </c>
      <c r="Z196" s="1" t="n">
        <v>0</v>
      </c>
      <c r="AA196" s="20" t="n">
        <v>1</v>
      </c>
    </row>
    <row r="197" s="20" customFormat="true" ht="15" hidden="false" customHeight="true" outlineLevel="0" collapsed="false">
      <c r="A197" s="1" t="s">
        <v>300</v>
      </c>
      <c r="B197" s="20" t="n">
        <v>1</v>
      </c>
      <c r="C197" s="1" t="n">
        <v>1</v>
      </c>
      <c r="D197" s="20" t="n">
        <v>0</v>
      </c>
      <c r="E197" s="2" t="n">
        <v>2.3</v>
      </c>
      <c r="F197" s="1" t="n">
        <v>0</v>
      </c>
      <c r="G197" s="1" t="n">
        <v>1</v>
      </c>
      <c r="H197" s="22" t="n">
        <v>35</v>
      </c>
      <c r="I197" s="1"/>
      <c r="J197" s="3" t="n">
        <v>39371</v>
      </c>
      <c r="K197" s="3" t="n">
        <v>41198</v>
      </c>
      <c r="L197" s="1"/>
      <c r="M197" s="4" t="n">
        <f aca="false">DAYS360(J197,K197)</f>
        <v>1800</v>
      </c>
      <c r="N197" s="4" t="n">
        <f aca="false">M197/360</f>
        <v>5</v>
      </c>
      <c r="O197" s="4"/>
      <c r="P197" s="4" t="n">
        <v>5</v>
      </c>
      <c r="Q197" s="1" t="n">
        <v>2.3</v>
      </c>
      <c r="R197" s="1" t="n">
        <v>2</v>
      </c>
      <c r="S197" s="1" t="n">
        <v>2</v>
      </c>
      <c r="T197" s="1" t="n">
        <v>0</v>
      </c>
      <c r="U197" s="1" t="n">
        <v>2</v>
      </c>
      <c r="V197" s="21" t="n">
        <v>1</v>
      </c>
      <c r="W197" s="1" t="n">
        <v>1</v>
      </c>
      <c r="X197" s="5" t="n">
        <v>1</v>
      </c>
      <c r="Y197" s="1"/>
      <c r="Z197" s="1" t="n">
        <v>0</v>
      </c>
      <c r="AA197" s="20" t="n">
        <v>1</v>
      </c>
      <c r="AB197" s="1"/>
      <c r="AC197" s="1"/>
      <c r="AD197" s="1"/>
    </row>
    <row r="198" customFormat="false" ht="15" hidden="false" customHeight="true" outlineLevel="0" collapsed="false">
      <c r="A198" s="1" t="s">
        <v>301</v>
      </c>
      <c r="B198" s="20" t="n">
        <v>1</v>
      </c>
      <c r="C198" s="1" t="n">
        <v>1</v>
      </c>
      <c r="D198" s="20" t="n">
        <v>0</v>
      </c>
      <c r="E198" s="2" t="n">
        <v>2.2</v>
      </c>
      <c r="F198" s="1" t="n">
        <v>0</v>
      </c>
      <c r="G198" s="31" t="n">
        <v>1</v>
      </c>
      <c r="H198" s="22" t="n">
        <v>54</v>
      </c>
      <c r="I198" s="1" t="s">
        <v>302</v>
      </c>
      <c r="J198" s="3" t="n">
        <v>39295</v>
      </c>
      <c r="K198" s="32" t="n">
        <v>41144</v>
      </c>
      <c r="L198" s="31"/>
      <c r="M198" s="4" t="n">
        <f aca="false">DAYS360(J198,K198)</f>
        <v>1822</v>
      </c>
      <c r="N198" s="4" t="n">
        <f aca="false">M198/360</f>
        <v>5.06111111111111</v>
      </c>
      <c r="P198" s="4" t="n">
        <v>5.06111111111111</v>
      </c>
      <c r="Q198" s="1" t="n">
        <v>2.9</v>
      </c>
      <c r="R198" s="1" t="n">
        <v>2</v>
      </c>
      <c r="S198" s="1" t="n">
        <v>2</v>
      </c>
      <c r="T198" s="1" t="n">
        <v>0</v>
      </c>
      <c r="U198" s="1" t="n">
        <v>2</v>
      </c>
      <c r="V198" s="21" t="n">
        <v>1</v>
      </c>
      <c r="W198" s="1" t="n">
        <v>1</v>
      </c>
      <c r="X198" s="5" t="n">
        <v>1</v>
      </c>
      <c r="Y198" s="1" t="n">
        <v>1</v>
      </c>
      <c r="Z198" s="1" t="n">
        <v>0</v>
      </c>
      <c r="AA198" s="20" t="n">
        <v>1</v>
      </c>
    </row>
    <row r="199" customFormat="false" ht="15" hidden="false" customHeight="true" outlineLevel="0" collapsed="false">
      <c r="A199" s="1" t="s">
        <v>303</v>
      </c>
      <c r="B199" s="20" t="n">
        <v>1</v>
      </c>
      <c r="C199" s="1" t="n">
        <v>1</v>
      </c>
      <c r="D199" s="1" t="n">
        <v>1</v>
      </c>
      <c r="E199" s="2" t="n">
        <v>2.2</v>
      </c>
      <c r="F199" s="1" t="n">
        <v>0</v>
      </c>
      <c r="G199" s="1" t="n">
        <v>1</v>
      </c>
      <c r="H199" s="22" t="n">
        <v>51</v>
      </c>
      <c r="I199" s="3" t="n">
        <v>38989</v>
      </c>
      <c r="K199" s="3" t="n">
        <v>41170</v>
      </c>
      <c r="M199" s="4" t="n">
        <f aca="false">DAYS360(I199,K199)</f>
        <v>2149</v>
      </c>
      <c r="N199" s="4" t="n">
        <f aca="false">M199/360</f>
        <v>5.96944444444444</v>
      </c>
      <c r="P199" s="4" t="n">
        <v>5.96944444444444</v>
      </c>
      <c r="Q199" s="1" t="n">
        <v>2.2</v>
      </c>
      <c r="R199" s="1" t="n">
        <v>2</v>
      </c>
      <c r="S199" s="1" t="n">
        <v>2</v>
      </c>
      <c r="T199" s="1" t="n">
        <v>1</v>
      </c>
      <c r="U199" s="1" t="n">
        <v>2</v>
      </c>
      <c r="V199" s="21" t="n">
        <v>1</v>
      </c>
      <c r="W199" s="1" t="n">
        <v>1</v>
      </c>
      <c r="X199" s="5" t="n">
        <v>1</v>
      </c>
      <c r="Y199" s="1" t="n">
        <v>1</v>
      </c>
      <c r="Z199" s="1" t="n">
        <v>0</v>
      </c>
      <c r="AA199" s="20" t="n">
        <v>1</v>
      </c>
    </row>
    <row r="200" customFormat="false" ht="15" hidden="false" customHeight="true" outlineLevel="0" collapsed="false">
      <c r="A200" s="1" t="s">
        <v>304</v>
      </c>
      <c r="B200" s="20" t="n">
        <v>1</v>
      </c>
      <c r="C200" s="1" t="n">
        <v>1</v>
      </c>
      <c r="D200" s="20" t="n">
        <v>0</v>
      </c>
      <c r="E200" s="2" t="n">
        <v>2.1</v>
      </c>
      <c r="F200" s="1" t="n">
        <v>0</v>
      </c>
      <c r="G200" s="1" t="n">
        <v>1</v>
      </c>
      <c r="H200" s="1" t="n">
        <v>52</v>
      </c>
      <c r="I200" s="1" t="s">
        <v>74</v>
      </c>
      <c r="J200" s="3" t="n">
        <v>39450</v>
      </c>
      <c r="K200" s="3" t="n">
        <v>41142</v>
      </c>
      <c r="M200" s="4" t="n">
        <f aca="false">DAYS360(J200,K200)</f>
        <v>1668</v>
      </c>
      <c r="N200" s="4" t="n">
        <f aca="false">M200/360</f>
        <v>4.63333333333333</v>
      </c>
      <c r="P200" s="4" t="n">
        <v>4.63333333333333</v>
      </c>
      <c r="Q200" s="1" t="n">
        <v>1.2</v>
      </c>
      <c r="R200" s="1" t="n">
        <v>1</v>
      </c>
      <c r="S200" s="1" t="n">
        <v>1</v>
      </c>
      <c r="T200" s="1" t="n">
        <v>0</v>
      </c>
      <c r="U200" s="1" t="n">
        <v>1</v>
      </c>
      <c r="V200" s="21" t="n">
        <v>1</v>
      </c>
      <c r="W200" s="1" t="n">
        <v>1</v>
      </c>
      <c r="X200" s="5" t="n">
        <v>1</v>
      </c>
      <c r="Y200" s="1" t="n">
        <v>1</v>
      </c>
      <c r="Z200" s="1" t="n">
        <v>0</v>
      </c>
      <c r="AA200" s="20" t="n">
        <v>1</v>
      </c>
    </row>
    <row r="201" customFormat="false" ht="15" hidden="false" customHeight="true" outlineLevel="0" collapsed="false">
      <c r="A201" s="1" t="s">
        <v>305</v>
      </c>
      <c r="B201" s="20" t="n">
        <v>1</v>
      </c>
      <c r="C201" s="1" t="n">
        <v>1</v>
      </c>
      <c r="D201" s="20" t="n">
        <v>0</v>
      </c>
      <c r="E201" s="24" t="n">
        <v>2.1</v>
      </c>
      <c r="F201" s="1" t="n">
        <v>0</v>
      </c>
      <c r="G201" s="1" t="n">
        <v>1</v>
      </c>
      <c r="H201" s="22" t="n">
        <v>67</v>
      </c>
      <c r="I201" s="3" t="n">
        <v>38965</v>
      </c>
      <c r="K201" s="3" t="n">
        <v>41157</v>
      </c>
      <c r="M201" s="4" t="n">
        <f aca="false">DAYS360(I201,K201)</f>
        <v>2160</v>
      </c>
      <c r="N201" s="4" t="n">
        <f aca="false">M201/360</f>
        <v>6</v>
      </c>
      <c r="P201" s="4" t="n">
        <v>6</v>
      </c>
      <c r="Q201" s="1" t="n">
        <v>4</v>
      </c>
      <c r="R201" s="1" t="n">
        <v>2</v>
      </c>
      <c r="S201" s="1" t="n">
        <v>2</v>
      </c>
      <c r="T201" s="1" t="n">
        <v>0</v>
      </c>
      <c r="U201" s="1" t="n">
        <v>2</v>
      </c>
      <c r="V201" s="21" t="n">
        <v>0</v>
      </c>
      <c r="W201" s="1" t="n">
        <v>1</v>
      </c>
      <c r="X201" s="5" t="n">
        <v>1</v>
      </c>
      <c r="Z201" s="1" t="n">
        <v>0</v>
      </c>
      <c r="AA201" s="20" t="n">
        <v>1</v>
      </c>
    </row>
    <row r="202" customFormat="false" ht="15" hidden="false" customHeight="true" outlineLevel="0" collapsed="false">
      <c r="A202" s="1" t="s">
        <v>306</v>
      </c>
      <c r="B202" s="1" t="n">
        <v>0</v>
      </c>
      <c r="C202" s="1" t="n">
        <v>1</v>
      </c>
      <c r="D202" s="20" t="n">
        <v>0</v>
      </c>
      <c r="E202" s="2" t="n">
        <v>2.1</v>
      </c>
      <c r="F202" s="1" t="n">
        <v>0</v>
      </c>
      <c r="G202" s="1" t="n">
        <v>1</v>
      </c>
      <c r="H202" s="22" t="n">
        <v>52</v>
      </c>
      <c r="I202" s="3" t="n">
        <v>38740</v>
      </c>
      <c r="J202" s="33" t="s">
        <v>307</v>
      </c>
      <c r="K202" s="3" t="n">
        <v>41304</v>
      </c>
      <c r="M202" s="4" t="n">
        <f aca="false">DAYS360(I202,K202)</f>
        <v>2527</v>
      </c>
      <c r="N202" s="4" t="n">
        <f aca="false">M202/360</f>
        <v>7.01944444444445</v>
      </c>
      <c r="P202" s="4" t="n">
        <v>6.11944444444444</v>
      </c>
      <c r="Q202" s="1" t="n">
        <v>1.3</v>
      </c>
      <c r="R202" s="1" t="n">
        <v>1</v>
      </c>
      <c r="S202" s="1" t="n">
        <v>1</v>
      </c>
      <c r="T202" s="1" t="n">
        <v>0</v>
      </c>
      <c r="U202" s="1" t="n">
        <v>1</v>
      </c>
      <c r="V202" s="21" t="n">
        <v>1</v>
      </c>
      <c r="W202" s="1" t="n">
        <v>1</v>
      </c>
      <c r="X202" s="5" t="n">
        <v>1</v>
      </c>
      <c r="Y202" s="1" t="n">
        <v>1</v>
      </c>
      <c r="Z202" s="1" t="n">
        <v>0</v>
      </c>
      <c r="AA202" s="20" t="n">
        <v>1</v>
      </c>
    </row>
    <row r="203" customFormat="false" ht="15" hidden="false" customHeight="true" outlineLevel="0" collapsed="false">
      <c r="A203" s="1" t="s">
        <v>308</v>
      </c>
      <c r="B203" s="20" t="n">
        <v>1</v>
      </c>
      <c r="C203" s="1" t="n">
        <v>1</v>
      </c>
      <c r="D203" s="1" t="n">
        <v>1</v>
      </c>
      <c r="E203" s="2" t="n">
        <v>2.1</v>
      </c>
      <c r="F203" s="1" t="n">
        <v>0</v>
      </c>
      <c r="G203" s="1" t="n">
        <v>1</v>
      </c>
      <c r="H203" s="1" t="n">
        <v>50</v>
      </c>
      <c r="I203" s="1"/>
      <c r="J203" s="3" t="n">
        <v>39779</v>
      </c>
      <c r="K203" s="3" t="n">
        <v>41194</v>
      </c>
      <c r="M203" s="4" t="n">
        <f aca="false">DAYS360(J203,K203)</f>
        <v>1395</v>
      </c>
      <c r="N203" s="4" t="n">
        <f aca="false">M203/360</f>
        <v>3.875</v>
      </c>
      <c r="P203" s="4" t="n">
        <v>3.875</v>
      </c>
      <c r="Q203" s="1" t="n">
        <v>6.7</v>
      </c>
      <c r="R203" s="1" t="n">
        <v>3</v>
      </c>
      <c r="S203" s="1" t="n">
        <v>2</v>
      </c>
      <c r="T203" s="1" t="n">
        <v>0</v>
      </c>
      <c r="U203" s="1" t="n">
        <v>2</v>
      </c>
      <c r="V203" s="21" t="n">
        <v>1</v>
      </c>
      <c r="W203" s="1" t="n">
        <v>1</v>
      </c>
      <c r="X203" s="5" t="n">
        <v>1</v>
      </c>
      <c r="Z203" s="1" t="n">
        <v>0</v>
      </c>
      <c r="AA203" s="20" t="n">
        <v>1</v>
      </c>
    </row>
    <row r="204" customFormat="false" ht="15" hidden="false" customHeight="true" outlineLevel="0" collapsed="false">
      <c r="A204" s="1" t="s">
        <v>309</v>
      </c>
      <c r="B204" s="20" t="n">
        <v>1</v>
      </c>
      <c r="C204" s="1" t="n">
        <v>1</v>
      </c>
      <c r="D204" s="20" t="n">
        <v>0</v>
      </c>
      <c r="E204" s="2" t="n">
        <v>2.1</v>
      </c>
      <c r="F204" s="1" t="n">
        <v>0</v>
      </c>
      <c r="G204" s="20" t="n">
        <v>1</v>
      </c>
      <c r="H204" s="22" t="n">
        <v>47</v>
      </c>
      <c r="I204" s="3" t="n">
        <v>38397</v>
      </c>
      <c r="K204" s="3" t="n">
        <v>41151</v>
      </c>
      <c r="L204" s="20"/>
      <c r="M204" s="1" t="n">
        <f aca="false">DAYS360(I204,K204)</f>
        <v>2716</v>
      </c>
      <c r="N204" s="1" t="n">
        <f aca="false">M204/360</f>
        <v>7.54444444444444</v>
      </c>
      <c r="O204" s="1"/>
      <c r="P204" s="1" t="n">
        <v>7.54444444444444</v>
      </c>
      <c r="Q204" s="1" t="n">
        <v>0.9</v>
      </c>
      <c r="R204" s="1" t="n">
        <v>1</v>
      </c>
      <c r="S204" s="1" t="n">
        <v>1</v>
      </c>
      <c r="T204" s="1" t="n">
        <v>1</v>
      </c>
      <c r="U204" s="1" t="n">
        <v>2</v>
      </c>
      <c r="V204" s="21" t="n">
        <v>1</v>
      </c>
      <c r="W204" s="1" t="n">
        <v>0</v>
      </c>
      <c r="X204" s="5" t="n">
        <v>1</v>
      </c>
      <c r="Y204" s="1" t="n">
        <v>1</v>
      </c>
      <c r="Z204" s="1" t="n">
        <v>0</v>
      </c>
      <c r="AA204" s="20" t="n">
        <v>1</v>
      </c>
    </row>
    <row r="205" customFormat="false" ht="15" hidden="false" customHeight="true" outlineLevel="0" collapsed="false">
      <c r="A205" s="1" t="s">
        <v>310</v>
      </c>
      <c r="B205" s="20" t="n">
        <v>1</v>
      </c>
      <c r="C205" s="1" t="n">
        <v>1</v>
      </c>
      <c r="D205" s="20" t="n">
        <v>0</v>
      </c>
      <c r="E205" s="2" t="n">
        <v>2.1</v>
      </c>
      <c r="F205" s="1" t="n">
        <v>0</v>
      </c>
      <c r="G205" s="1" t="n">
        <v>1</v>
      </c>
      <c r="H205" s="22" t="n">
        <v>45</v>
      </c>
      <c r="I205" s="1" t="s">
        <v>311</v>
      </c>
      <c r="J205" s="3" t="n">
        <v>39259</v>
      </c>
      <c r="K205" s="3" t="n">
        <v>41206</v>
      </c>
      <c r="M205" s="4" t="n">
        <f aca="false">DAYS360(J205,K205)</f>
        <v>1918</v>
      </c>
      <c r="N205" s="4" t="n">
        <f aca="false">M205/360</f>
        <v>5.32777777777778</v>
      </c>
      <c r="P205" s="4" t="n">
        <v>5.32777777777778</v>
      </c>
      <c r="Q205" s="1" t="n">
        <v>1.8</v>
      </c>
      <c r="R205" s="1" t="n">
        <v>1</v>
      </c>
      <c r="S205" s="1" t="n">
        <v>1</v>
      </c>
      <c r="T205" s="1" t="n">
        <v>1</v>
      </c>
      <c r="U205" s="1" t="n">
        <v>3</v>
      </c>
      <c r="V205" s="21" t="n">
        <v>1</v>
      </c>
      <c r="W205" s="1" t="n">
        <v>0</v>
      </c>
      <c r="X205" s="5" t="n">
        <v>1</v>
      </c>
      <c r="Y205" s="1" t="n">
        <v>1</v>
      </c>
      <c r="Z205" s="1" t="n">
        <v>0</v>
      </c>
      <c r="AA205" s="20" t="n">
        <v>1</v>
      </c>
      <c r="AB205" s="20"/>
    </row>
    <row r="206" customFormat="false" ht="15" hidden="false" customHeight="true" outlineLevel="0" collapsed="false">
      <c r="A206" s="1" t="s">
        <v>312</v>
      </c>
      <c r="B206" s="1" t="n">
        <v>0</v>
      </c>
      <c r="C206" s="1" t="n">
        <v>1</v>
      </c>
      <c r="D206" s="20" t="n">
        <v>0</v>
      </c>
      <c r="E206" s="2" t="n">
        <v>2.1</v>
      </c>
      <c r="F206" s="1" t="n">
        <v>0</v>
      </c>
      <c r="G206" s="20" t="n">
        <v>1</v>
      </c>
      <c r="H206" s="22" t="n">
        <v>42</v>
      </c>
      <c r="I206" s="3" t="n">
        <v>38482</v>
      </c>
      <c r="K206" s="3" t="n">
        <v>41124</v>
      </c>
      <c r="L206" s="20"/>
      <c r="M206" s="1" t="n">
        <f aca="false">DAYS360(I206,K206)</f>
        <v>2603</v>
      </c>
      <c r="N206" s="1" t="n">
        <f aca="false">M206/360</f>
        <v>7.23055555555556</v>
      </c>
      <c r="O206" s="1"/>
      <c r="P206" s="1" t="n">
        <v>7.23055555555556</v>
      </c>
      <c r="Q206" s="1" t="n">
        <v>1</v>
      </c>
      <c r="R206" s="1" t="n">
        <v>1</v>
      </c>
      <c r="S206" s="1" t="n">
        <v>1</v>
      </c>
      <c r="T206" s="1" t="n">
        <v>0</v>
      </c>
      <c r="U206" s="1" t="n">
        <v>1</v>
      </c>
      <c r="V206" s="21" t="n">
        <v>1</v>
      </c>
      <c r="W206" s="1" t="n">
        <v>1</v>
      </c>
      <c r="X206" s="5" t="n">
        <v>1</v>
      </c>
      <c r="Y206" s="1" t="n">
        <v>1</v>
      </c>
      <c r="Z206" s="1" t="n">
        <v>0</v>
      </c>
      <c r="AA206" s="20" t="n">
        <v>1</v>
      </c>
    </row>
    <row r="207" customFormat="false" ht="15" hidden="false" customHeight="true" outlineLevel="0" collapsed="false">
      <c r="A207" s="1" t="s">
        <v>313</v>
      </c>
      <c r="B207" s="1" t="n">
        <v>0</v>
      </c>
      <c r="C207" s="1" t="n">
        <v>1</v>
      </c>
      <c r="D207" s="1" t="n">
        <v>1</v>
      </c>
      <c r="E207" s="2" t="n">
        <v>2.1</v>
      </c>
      <c r="F207" s="1" t="n">
        <v>0</v>
      </c>
      <c r="G207" s="1" t="n">
        <v>1</v>
      </c>
      <c r="H207" s="1" t="n">
        <v>39</v>
      </c>
      <c r="I207" s="1"/>
      <c r="J207" s="3" t="n">
        <v>39764</v>
      </c>
      <c r="K207" s="3" t="n">
        <v>41200</v>
      </c>
      <c r="M207" s="4" t="n">
        <f aca="false">DAYS360(J207,K207)</f>
        <v>1416</v>
      </c>
      <c r="N207" s="4" t="n">
        <f aca="false">M207/360</f>
        <v>3.93333333333333</v>
      </c>
      <c r="P207" s="4" t="n">
        <v>3.93333333333333</v>
      </c>
      <c r="Q207" s="1" t="n">
        <v>1.5</v>
      </c>
      <c r="R207" s="1" t="n">
        <v>1</v>
      </c>
      <c r="S207" s="1" t="n">
        <v>1</v>
      </c>
      <c r="T207" s="1" t="n">
        <v>0</v>
      </c>
      <c r="U207" s="1" t="n">
        <v>1</v>
      </c>
      <c r="V207" s="21" t="n">
        <v>1</v>
      </c>
      <c r="W207" s="1" t="n">
        <v>1</v>
      </c>
      <c r="X207" s="5" t="n">
        <v>1</v>
      </c>
      <c r="Y207" s="1" t="n">
        <v>1</v>
      </c>
      <c r="Z207" s="1" t="n">
        <v>0</v>
      </c>
      <c r="AA207" s="20" t="n">
        <v>1</v>
      </c>
    </row>
    <row r="208" customFormat="false" ht="15" hidden="false" customHeight="true" outlineLevel="0" collapsed="false">
      <c r="A208" s="1" t="s">
        <v>314</v>
      </c>
      <c r="B208" s="20" t="n">
        <v>1</v>
      </c>
      <c r="C208" s="1" t="n">
        <v>1</v>
      </c>
      <c r="D208" s="20" t="n">
        <v>0</v>
      </c>
      <c r="E208" s="2" t="n">
        <v>2</v>
      </c>
      <c r="F208" s="1" t="n">
        <v>0</v>
      </c>
      <c r="G208" s="20" t="n">
        <v>1</v>
      </c>
      <c r="H208" s="22" t="n">
        <v>65</v>
      </c>
      <c r="I208" s="25" t="s">
        <v>315</v>
      </c>
      <c r="K208" s="3" t="n">
        <v>41296</v>
      </c>
      <c r="L208" s="20"/>
      <c r="M208" s="1" t="n">
        <f aca="false">DAYS360(I208,K208)</f>
        <v>2653</v>
      </c>
      <c r="N208" s="1" t="n">
        <f aca="false">M208/360</f>
        <v>7.36944444444444</v>
      </c>
      <c r="O208" s="1"/>
      <c r="P208" s="1" t="n">
        <v>6.39722222222222</v>
      </c>
      <c r="Q208" s="1" t="n">
        <v>1.5</v>
      </c>
      <c r="R208" s="1" t="n">
        <v>1</v>
      </c>
      <c r="S208" s="1" t="n">
        <v>1</v>
      </c>
      <c r="T208" s="1" t="n">
        <v>0</v>
      </c>
      <c r="U208" s="1" t="n">
        <v>1</v>
      </c>
      <c r="V208" s="21" t="n">
        <v>1</v>
      </c>
      <c r="W208" s="1" t="n">
        <v>1</v>
      </c>
      <c r="X208" s="5" t="n">
        <v>1</v>
      </c>
      <c r="Y208" s="1" t="n">
        <v>1</v>
      </c>
      <c r="Z208" s="1" t="n">
        <v>0</v>
      </c>
      <c r="AA208" s="20" t="n">
        <v>1</v>
      </c>
    </row>
    <row r="209" customFormat="false" ht="15" hidden="false" customHeight="true" outlineLevel="0" collapsed="false">
      <c r="A209" s="1" t="s">
        <v>316</v>
      </c>
      <c r="B209" s="20" t="n">
        <v>1</v>
      </c>
      <c r="C209" s="1" t="n">
        <v>1</v>
      </c>
      <c r="D209" s="20" t="n">
        <v>0</v>
      </c>
      <c r="E209" s="2" t="n">
        <v>2</v>
      </c>
      <c r="F209" s="1" t="n">
        <v>0</v>
      </c>
      <c r="G209" s="1" t="n">
        <v>1</v>
      </c>
      <c r="H209" s="22" t="n">
        <v>48</v>
      </c>
      <c r="I209" s="3" t="n">
        <v>38987</v>
      </c>
      <c r="J209" s="1" t="s">
        <v>317</v>
      </c>
      <c r="K209" s="3" t="n">
        <v>41200</v>
      </c>
      <c r="M209" s="4" t="n">
        <f aca="false">DAYS360(I209,K209)</f>
        <v>2181</v>
      </c>
      <c r="N209" s="4" t="n">
        <f aca="false">M209/360</f>
        <v>6.05833333333333</v>
      </c>
      <c r="P209" s="4" t="n">
        <v>6.05833333333333</v>
      </c>
      <c r="Q209" s="1" t="n">
        <v>2.3</v>
      </c>
      <c r="R209" s="1" t="n">
        <v>2</v>
      </c>
      <c r="S209" s="1" t="n">
        <v>2</v>
      </c>
      <c r="T209" s="1" t="n">
        <v>1</v>
      </c>
      <c r="U209" s="1" t="n">
        <v>2</v>
      </c>
      <c r="V209" s="21" t="n">
        <v>1</v>
      </c>
      <c r="W209" s="1" t="n">
        <v>1</v>
      </c>
      <c r="X209" s="5" t="n">
        <v>1</v>
      </c>
      <c r="Y209" s="1" t="n">
        <v>1</v>
      </c>
      <c r="Z209" s="1" t="n">
        <v>0</v>
      </c>
      <c r="AA209" s="20" t="n">
        <v>1</v>
      </c>
    </row>
    <row r="210" customFormat="false" ht="15" hidden="false" customHeight="true" outlineLevel="0" collapsed="false">
      <c r="A210" s="1" t="s">
        <v>318</v>
      </c>
      <c r="B210" s="20" t="n">
        <v>1</v>
      </c>
      <c r="C210" s="1" t="n">
        <v>1</v>
      </c>
      <c r="D210" s="1" t="n">
        <v>1</v>
      </c>
      <c r="E210" s="2" t="n">
        <v>2</v>
      </c>
      <c r="F210" s="1" t="n">
        <v>0</v>
      </c>
      <c r="G210" s="1" t="n">
        <v>1</v>
      </c>
      <c r="H210" s="22" t="n">
        <v>46</v>
      </c>
      <c r="I210" s="3" t="n">
        <v>38775</v>
      </c>
      <c r="K210" s="3" t="n">
        <v>40738</v>
      </c>
      <c r="M210" s="4" t="n">
        <f aca="false">DAYS360(I210,K210)</f>
        <v>1937</v>
      </c>
      <c r="N210" s="4" t="n">
        <f aca="false">M210/360</f>
        <v>5.38055555555556</v>
      </c>
      <c r="P210" s="4" t="n">
        <v>5.38055555555556</v>
      </c>
      <c r="Q210" s="1" t="n">
        <v>1.4</v>
      </c>
      <c r="R210" s="1" t="n">
        <v>1</v>
      </c>
      <c r="S210" s="1" t="n">
        <v>1</v>
      </c>
      <c r="T210" s="1" t="n">
        <v>0</v>
      </c>
      <c r="U210" s="1" t="n">
        <v>1</v>
      </c>
      <c r="V210" s="21" t="n">
        <v>1</v>
      </c>
      <c r="W210" s="1" t="n">
        <v>1</v>
      </c>
      <c r="X210" s="5" t="n">
        <v>1</v>
      </c>
      <c r="Y210" s="1" t="n">
        <v>1</v>
      </c>
      <c r="Z210" s="1" t="n">
        <v>0</v>
      </c>
      <c r="AA210" s="20" t="n">
        <v>1</v>
      </c>
    </row>
    <row r="211" customFormat="false" ht="15" hidden="false" customHeight="true" outlineLevel="0" collapsed="false">
      <c r="A211" s="1" t="s">
        <v>319</v>
      </c>
      <c r="B211" s="20" t="n">
        <v>1</v>
      </c>
      <c r="C211" s="1" t="n">
        <v>1</v>
      </c>
      <c r="D211" s="20" t="n">
        <v>0</v>
      </c>
      <c r="E211" s="2" t="n">
        <v>2</v>
      </c>
      <c r="F211" s="1" t="n">
        <v>0</v>
      </c>
      <c r="G211" s="1" t="n">
        <v>1</v>
      </c>
      <c r="H211" s="22" t="n">
        <v>45</v>
      </c>
      <c r="I211" s="3" t="n">
        <v>38988</v>
      </c>
      <c r="K211" s="3" t="n">
        <v>40741</v>
      </c>
      <c r="M211" s="4" t="n">
        <f aca="false">DAYS360(I211,K211)</f>
        <v>1729</v>
      </c>
      <c r="N211" s="4" t="n">
        <f aca="false">M211/360</f>
        <v>4.80277777777778</v>
      </c>
      <c r="P211" s="4" t="n">
        <v>4.80277777777778</v>
      </c>
      <c r="Q211" s="1" t="n">
        <v>1.8</v>
      </c>
      <c r="R211" s="1" t="n">
        <v>1</v>
      </c>
      <c r="S211" s="1" t="n">
        <v>1</v>
      </c>
      <c r="T211" s="1" t="n">
        <v>0</v>
      </c>
      <c r="U211" s="1" t="n">
        <v>1</v>
      </c>
      <c r="V211" s="21" t="n">
        <v>1</v>
      </c>
      <c r="W211" s="1" t="n">
        <v>1</v>
      </c>
      <c r="X211" s="5" t="n">
        <v>1</v>
      </c>
      <c r="Y211" s="1" t="n">
        <v>1</v>
      </c>
      <c r="Z211" s="1" t="n">
        <v>0</v>
      </c>
      <c r="AA211" s="20" t="n">
        <v>1</v>
      </c>
    </row>
    <row r="212" customFormat="false" ht="15" hidden="false" customHeight="true" outlineLevel="0" collapsed="false">
      <c r="A212" s="1" t="s">
        <v>320</v>
      </c>
      <c r="B212" s="20" t="n">
        <v>1</v>
      </c>
      <c r="C212" s="1" t="n">
        <v>1</v>
      </c>
      <c r="D212" s="20" t="n">
        <v>0</v>
      </c>
      <c r="E212" s="2" t="n">
        <v>2</v>
      </c>
      <c r="F212" s="1" t="n">
        <v>0</v>
      </c>
      <c r="G212" s="20" t="n">
        <v>1</v>
      </c>
      <c r="H212" s="22" t="n">
        <v>42</v>
      </c>
      <c r="I212" s="25" t="s">
        <v>69</v>
      </c>
      <c r="K212" s="3" t="n">
        <v>41292</v>
      </c>
      <c r="L212" s="20"/>
      <c r="M212" s="1" t="n">
        <f aca="false">DAYS360(I212,K212)</f>
        <v>2653</v>
      </c>
      <c r="N212" s="1" t="n">
        <f aca="false">M212/360</f>
        <v>7.36944444444444</v>
      </c>
      <c r="O212" s="1"/>
      <c r="P212" s="1" t="n">
        <v>6.42222222222222</v>
      </c>
      <c r="Q212" s="1" t="n">
        <v>0.7</v>
      </c>
      <c r="R212" s="1" t="n">
        <v>1</v>
      </c>
      <c r="S212" s="1" t="n">
        <v>1</v>
      </c>
      <c r="T212" s="1" t="n">
        <v>1</v>
      </c>
      <c r="U212" s="1" t="n">
        <v>2</v>
      </c>
      <c r="V212" s="21" t="n">
        <v>1</v>
      </c>
      <c r="W212" s="1" t="n">
        <v>1</v>
      </c>
      <c r="X212" s="5" t="n">
        <v>1</v>
      </c>
      <c r="Y212" s="1" t="n">
        <v>1</v>
      </c>
      <c r="Z212" s="1" t="n">
        <v>0</v>
      </c>
      <c r="AA212" s="20" t="n">
        <v>1</v>
      </c>
    </row>
    <row r="213" customFormat="false" ht="15" hidden="false" customHeight="true" outlineLevel="0" collapsed="false">
      <c r="A213" s="1" t="s">
        <v>321</v>
      </c>
      <c r="B213" s="1" t="n">
        <v>0</v>
      </c>
      <c r="C213" s="1" t="n">
        <v>1</v>
      </c>
      <c r="D213" s="20" t="n">
        <v>0</v>
      </c>
      <c r="E213" s="2" t="n">
        <v>2</v>
      </c>
      <c r="F213" s="1" t="n">
        <v>0</v>
      </c>
      <c r="G213" s="1" t="n">
        <v>1</v>
      </c>
      <c r="H213" s="1" t="n">
        <v>39</v>
      </c>
      <c r="I213" s="3" t="n">
        <v>38800</v>
      </c>
      <c r="K213" s="3" t="n">
        <v>41286</v>
      </c>
      <c r="M213" s="4" t="n">
        <f aca="false">DAYS360(I213,K213)</f>
        <v>2448</v>
      </c>
      <c r="N213" s="4" t="n">
        <f aca="false">M213/360</f>
        <v>6.8</v>
      </c>
      <c r="P213" s="4" t="n">
        <v>6.05</v>
      </c>
      <c r="Q213" s="27" t="n">
        <v>1.8</v>
      </c>
      <c r="R213" s="1" t="n">
        <v>1</v>
      </c>
      <c r="S213" s="1" t="n">
        <v>1</v>
      </c>
      <c r="T213" s="1" t="n">
        <v>0</v>
      </c>
      <c r="U213" s="1" t="n">
        <v>1</v>
      </c>
      <c r="V213" s="21" t="n">
        <v>1</v>
      </c>
      <c r="W213" s="1" t="n">
        <v>1</v>
      </c>
      <c r="X213" s="5" t="n">
        <v>2</v>
      </c>
      <c r="Y213" s="1" t="n">
        <v>1</v>
      </c>
      <c r="Z213" s="20" t="n">
        <v>1</v>
      </c>
      <c r="AA213" s="1" t="n">
        <v>2</v>
      </c>
    </row>
    <row r="214" customFormat="false" ht="15" hidden="false" customHeight="true" outlineLevel="0" collapsed="false">
      <c r="A214" s="1" t="s">
        <v>322</v>
      </c>
      <c r="B214" s="1" t="n">
        <v>0</v>
      </c>
      <c r="C214" s="1" t="n">
        <v>1</v>
      </c>
      <c r="D214" s="20" t="n">
        <v>0</v>
      </c>
      <c r="E214" s="2" t="n">
        <v>1.9</v>
      </c>
      <c r="F214" s="1" t="n">
        <v>0</v>
      </c>
      <c r="G214" s="1" t="n">
        <v>1</v>
      </c>
      <c r="H214" s="1" t="n">
        <v>80</v>
      </c>
      <c r="I214" s="1"/>
      <c r="J214" s="3" t="n">
        <v>39479</v>
      </c>
      <c r="K214" s="3" t="n">
        <v>41201</v>
      </c>
      <c r="M214" s="4" t="n">
        <f aca="false">DAYS360(J214,K214)</f>
        <v>1698</v>
      </c>
      <c r="N214" s="4" t="n">
        <f aca="false">M214/360</f>
        <v>4.71666666666667</v>
      </c>
      <c r="P214" s="4" t="n">
        <v>4.71666666666667</v>
      </c>
      <c r="Q214" s="1" t="n">
        <v>2</v>
      </c>
      <c r="R214" s="1" t="n">
        <v>1</v>
      </c>
      <c r="S214" s="1" t="n">
        <v>1</v>
      </c>
      <c r="T214" s="1" t="n">
        <v>1</v>
      </c>
      <c r="U214" s="1" t="n">
        <v>2</v>
      </c>
      <c r="V214" s="21" t="n">
        <v>0</v>
      </c>
      <c r="W214" s="1" t="n">
        <v>1</v>
      </c>
      <c r="X214" s="5" t="n">
        <v>1</v>
      </c>
      <c r="Y214" s="1" t="n">
        <v>1</v>
      </c>
      <c r="Z214" s="1" t="n">
        <v>0</v>
      </c>
      <c r="AA214" s="20" t="n">
        <v>1</v>
      </c>
    </row>
    <row r="215" customFormat="false" ht="15" hidden="false" customHeight="true" outlineLevel="0" collapsed="false">
      <c r="A215" s="1" t="s">
        <v>323</v>
      </c>
      <c r="B215" s="20" t="n">
        <v>1</v>
      </c>
      <c r="C215" s="1" t="n">
        <v>1</v>
      </c>
      <c r="D215" s="1" t="n">
        <v>1</v>
      </c>
      <c r="E215" s="2" t="n">
        <v>1.9</v>
      </c>
      <c r="F215" s="1" t="n">
        <v>0</v>
      </c>
      <c r="G215" s="1" t="n">
        <v>1</v>
      </c>
      <c r="H215" s="1" t="n">
        <v>69</v>
      </c>
      <c r="I215" s="1"/>
      <c r="J215" s="3" t="n">
        <v>39657</v>
      </c>
      <c r="K215" s="3" t="n">
        <v>41186</v>
      </c>
      <c r="M215" s="4" t="n">
        <f aca="false">DAYS360(J215,K215)</f>
        <v>1506</v>
      </c>
      <c r="N215" s="4" t="n">
        <f aca="false">M215/360</f>
        <v>4.18333333333333</v>
      </c>
      <c r="P215" s="4" t="n">
        <v>4.18333333333333</v>
      </c>
      <c r="Q215" s="1" t="n">
        <v>1.5</v>
      </c>
      <c r="R215" s="1" t="n">
        <v>1</v>
      </c>
      <c r="S215" s="1" t="n">
        <v>1</v>
      </c>
      <c r="T215" s="1" t="n">
        <v>0</v>
      </c>
      <c r="U215" s="1" t="n">
        <v>1</v>
      </c>
      <c r="V215" s="21" t="n">
        <v>1</v>
      </c>
      <c r="W215" s="1" t="n">
        <v>1</v>
      </c>
      <c r="X215" s="5" t="n">
        <v>1</v>
      </c>
      <c r="Y215" s="1" t="n">
        <v>1</v>
      </c>
      <c r="Z215" s="1" t="n">
        <v>0</v>
      </c>
      <c r="AA215" s="20" t="n">
        <v>1</v>
      </c>
    </row>
    <row r="216" customFormat="false" ht="15" hidden="false" customHeight="true" outlineLevel="0" collapsed="false">
      <c r="A216" s="1" t="s">
        <v>324</v>
      </c>
      <c r="B216" s="20" t="n">
        <v>1</v>
      </c>
      <c r="C216" s="1" t="n">
        <v>1</v>
      </c>
      <c r="D216" s="1" t="n">
        <v>1</v>
      </c>
      <c r="E216" s="2" t="n">
        <v>1.9</v>
      </c>
      <c r="F216" s="1" t="n">
        <v>0</v>
      </c>
      <c r="G216" s="1" t="n">
        <v>1</v>
      </c>
      <c r="H216" s="22" t="n">
        <v>56</v>
      </c>
      <c r="I216" s="25" t="s">
        <v>325</v>
      </c>
      <c r="K216" s="3" t="n">
        <v>41289</v>
      </c>
      <c r="M216" s="1" t="n">
        <f aca="false">DAYS360(I216,K216)</f>
        <v>2659</v>
      </c>
      <c r="N216" s="1" t="n">
        <f aca="false">M216/360</f>
        <v>7.38611111111111</v>
      </c>
      <c r="O216" s="1"/>
      <c r="P216" s="1" t="n">
        <v>5.68611111111111</v>
      </c>
      <c r="Q216" s="1" t="n">
        <v>1.2</v>
      </c>
      <c r="R216" s="1" t="n">
        <v>1</v>
      </c>
      <c r="S216" s="1" t="n">
        <v>1</v>
      </c>
      <c r="T216" s="1" t="n">
        <v>0</v>
      </c>
      <c r="U216" s="1" t="n">
        <v>1</v>
      </c>
      <c r="V216" s="21" t="n">
        <v>1</v>
      </c>
      <c r="W216" s="1" t="n">
        <v>0</v>
      </c>
      <c r="X216" s="5" t="n">
        <v>1</v>
      </c>
      <c r="Y216" s="1" t="n">
        <v>1</v>
      </c>
      <c r="Z216" s="1" t="n">
        <v>0</v>
      </c>
      <c r="AA216" s="20" t="n">
        <v>1</v>
      </c>
    </row>
    <row r="217" customFormat="false" ht="15" hidden="false" customHeight="true" outlineLevel="0" collapsed="false">
      <c r="A217" s="1" t="s">
        <v>326</v>
      </c>
      <c r="B217" s="1" t="n">
        <v>0</v>
      </c>
      <c r="C217" s="1" t="n">
        <v>1</v>
      </c>
      <c r="D217" s="20" t="n">
        <v>0</v>
      </c>
      <c r="E217" s="2" t="n">
        <v>1.9</v>
      </c>
      <c r="F217" s="1" t="n">
        <v>0</v>
      </c>
      <c r="G217" s="1" t="n">
        <v>1</v>
      </c>
      <c r="H217" s="22" t="n">
        <v>53</v>
      </c>
      <c r="I217" s="1"/>
      <c r="J217" s="3" t="s">
        <v>327</v>
      </c>
      <c r="K217" s="3" t="n">
        <v>41094</v>
      </c>
      <c r="M217" s="4" t="n">
        <f aca="false">DAYS360(J217,K217)</f>
        <v>1655</v>
      </c>
      <c r="N217" s="4" t="n">
        <f aca="false">M217/360</f>
        <v>4.59722222222222</v>
      </c>
      <c r="P217" s="4" t="n">
        <v>4.59722222222222</v>
      </c>
      <c r="Q217" s="1" t="n">
        <v>0.9</v>
      </c>
      <c r="R217" s="1" t="n">
        <v>1</v>
      </c>
      <c r="S217" s="1" t="n">
        <v>1</v>
      </c>
      <c r="T217" s="1" t="n">
        <v>0</v>
      </c>
      <c r="U217" s="1" t="n">
        <v>1</v>
      </c>
      <c r="V217" s="21" t="n">
        <v>0</v>
      </c>
      <c r="W217" s="1" t="n">
        <v>1</v>
      </c>
      <c r="X217" s="5" t="n">
        <v>2</v>
      </c>
      <c r="Y217" s="1" t="n">
        <v>1</v>
      </c>
      <c r="Z217" s="1" t="n">
        <v>0</v>
      </c>
      <c r="AA217" s="20" t="n">
        <v>2</v>
      </c>
    </row>
    <row r="218" customFormat="false" ht="15" hidden="false" customHeight="true" outlineLevel="0" collapsed="false">
      <c r="A218" s="1" t="s">
        <v>328</v>
      </c>
      <c r="B218" s="1" t="n">
        <v>0</v>
      </c>
      <c r="C218" s="1" t="n">
        <v>1</v>
      </c>
      <c r="D218" s="20" t="n">
        <v>0</v>
      </c>
      <c r="E218" s="2" t="n">
        <v>1.9</v>
      </c>
      <c r="F218" s="1" t="n">
        <v>0</v>
      </c>
      <c r="G218" s="1" t="n">
        <v>1</v>
      </c>
      <c r="H218" s="22" t="n">
        <v>51</v>
      </c>
      <c r="I218" s="1" t="s">
        <v>74</v>
      </c>
      <c r="J218" s="3" t="n">
        <v>39220</v>
      </c>
      <c r="K218" s="3" t="n">
        <v>41298</v>
      </c>
      <c r="M218" s="4" t="n">
        <f aca="false">DAYS360(J218,K218)</f>
        <v>2046</v>
      </c>
      <c r="N218" s="4" t="n">
        <f aca="false">M218/360</f>
        <v>5.68333333333333</v>
      </c>
      <c r="P218" s="4" t="n">
        <v>5.01666666666667</v>
      </c>
      <c r="Q218" s="1" t="n">
        <v>2</v>
      </c>
      <c r="R218" s="1" t="n">
        <v>1</v>
      </c>
      <c r="S218" s="1" t="n">
        <v>1</v>
      </c>
      <c r="T218" s="1" t="n">
        <v>0</v>
      </c>
      <c r="U218" s="1" t="n">
        <v>1</v>
      </c>
      <c r="V218" s="21" t="n">
        <v>1</v>
      </c>
      <c r="W218" s="1" t="n">
        <v>0</v>
      </c>
      <c r="X218" s="26" t="n">
        <v>1</v>
      </c>
      <c r="Z218" s="1" t="n">
        <v>0</v>
      </c>
      <c r="AA218" s="20" t="n">
        <v>1</v>
      </c>
    </row>
    <row r="219" s="20" customFormat="true" ht="15" hidden="false" customHeight="true" outlineLevel="0" collapsed="false">
      <c r="A219" s="1" t="s">
        <v>329</v>
      </c>
      <c r="B219" s="1" t="n">
        <v>0</v>
      </c>
      <c r="C219" s="1" t="n">
        <v>1</v>
      </c>
      <c r="D219" s="20" t="n">
        <v>0</v>
      </c>
      <c r="E219" s="2" t="n">
        <v>1.9</v>
      </c>
      <c r="F219" s="1" t="n">
        <v>0</v>
      </c>
      <c r="G219" s="1" t="n">
        <v>1</v>
      </c>
      <c r="H219" s="22" t="n">
        <v>49</v>
      </c>
      <c r="I219" s="1" t="s">
        <v>330</v>
      </c>
      <c r="J219" s="3" t="n">
        <v>39148</v>
      </c>
      <c r="K219" s="3" t="n">
        <v>41304</v>
      </c>
      <c r="L219" s="1"/>
      <c r="M219" s="4" t="n">
        <f aca="false">DAYS360(J219,K219)</f>
        <v>2123</v>
      </c>
      <c r="N219" s="4" t="n">
        <f aca="false">M219/360</f>
        <v>5.89722222222222</v>
      </c>
      <c r="O219" s="4"/>
      <c r="P219" s="4" t="n">
        <v>5.01666666666667</v>
      </c>
      <c r="Q219" s="1" t="n">
        <v>3.5</v>
      </c>
      <c r="R219" s="1" t="n">
        <v>2</v>
      </c>
      <c r="S219" s="1" t="n">
        <v>2</v>
      </c>
      <c r="T219" s="1" t="n">
        <v>0</v>
      </c>
      <c r="U219" s="1" t="n">
        <v>2</v>
      </c>
      <c r="V219" s="21" t="n">
        <v>1</v>
      </c>
      <c r="W219" s="1" t="n">
        <v>0</v>
      </c>
      <c r="X219" s="5" t="n">
        <v>1</v>
      </c>
      <c r="Y219" s="1"/>
      <c r="Z219" s="20" t="n">
        <v>1</v>
      </c>
      <c r="AA219" s="1" t="n">
        <v>2</v>
      </c>
      <c r="AB219" s="1"/>
      <c r="AC219" s="1"/>
      <c r="AD219" s="1"/>
    </row>
    <row r="220" customFormat="false" ht="15" hidden="false" customHeight="true" outlineLevel="0" collapsed="false">
      <c r="A220" s="1" t="s">
        <v>331</v>
      </c>
      <c r="B220" s="20" t="n">
        <v>1</v>
      </c>
      <c r="C220" s="1" t="n">
        <v>1</v>
      </c>
      <c r="D220" s="1" t="n">
        <v>1</v>
      </c>
      <c r="E220" s="2" t="n">
        <v>1.9</v>
      </c>
      <c r="F220" s="1" t="n">
        <v>0</v>
      </c>
      <c r="G220" s="1" t="n">
        <v>1</v>
      </c>
      <c r="H220" s="22" t="n">
        <v>47</v>
      </c>
      <c r="I220" s="1" t="s">
        <v>332</v>
      </c>
      <c r="J220" s="3" t="n">
        <v>39290</v>
      </c>
      <c r="K220" s="3" t="n">
        <v>41107</v>
      </c>
      <c r="M220" s="4" t="n">
        <f aca="false">DAYS360(J220,K220)</f>
        <v>1790</v>
      </c>
      <c r="N220" s="4" t="n">
        <f aca="false">M220/360</f>
        <v>4.97222222222222</v>
      </c>
      <c r="P220" s="4" t="n">
        <v>4.97222222222222</v>
      </c>
      <c r="Q220" s="1" t="n">
        <v>1.5</v>
      </c>
      <c r="R220" s="1" t="n">
        <v>1</v>
      </c>
      <c r="S220" s="1" t="n">
        <v>1</v>
      </c>
      <c r="T220" s="1" t="n">
        <v>1</v>
      </c>
      <c r="U220" s="1" t="n">
        <v>2</v>
      </c>
      <c r="V220" s="21" t="n">
        <v>1</v>
      </c>
      <c r="W220" s="1" t="n">
        <v>1</v>
      </c>
      <c r="X220" s="5" t="n">
        <v>1</v>
      </c>
      <c r="Y220" s="1" t="n">
        <v>1</v>
      </c>
      <c r="Z220" s="1" t="n">
        <v>0</v>
      </c>
      <c r="AA220" s="20" t="n">
        <v>1</v>
      </c>
      <c r="AB220" s="20"/>
    </row>
    <row r="221" customFormat="false" ht="15" hidden="false" customHeight="true" outlineLevel="0" collapsed="false">
      <c r="A221" s="1" t="s">
        <v>333</v>
      </c>
      <c r="B221" s="20" t="n">
        <v>1</v>
      </c>
      <c r="C221" s="1" t="n">
        <v>1</v>
      </c>
      <c r="D221" s="1" t="n">
        <v>1</v>
      </c>
      <c r="E221" s="2" t="n">
        <v>1.9</v>
      </c>
      <c r="F221" s="1" t="n">
        <v>0</v>
      </c>
      <c r="G221" s="1" t="n">
        <v>1</v>
      </c>
      <c r="H221" s="1" t="n">
        <v>46</v>
      </c>
      <c r="I221" s="1"/>
      <c r="J221" s="3" t="n">
        <v>39717</v>
      </c>
      <c r="K221" s="3" t="n">
        <v>41170</v>
      </c>
      <c r="M221" s="4" t="n">
        <f aca="false">DAYS360(J221,K221)</f>
        <v>1432</v>
      </c>
      <c r="N221" s="4" t="n">
        <f aca="false">M221/360</f>
        <v>3.97777777777778</v>
      </c>
      <c r="P221" s="4" t="n">
        <v>3.97777777777778</v>
      </c>
      <c r="Q221" s="1" t="n">
        <v>1</v>
      </c>
      <c r="R221" s="1" t="n">
        <v>1</v>
      </c>
      <c r="S221" s="1" t="n">
        <v>1</v>
      </c>
      <c r="T221" s="1" t="n">
        <v>1</v>
      </c>
      <c r="U221" s="1" t="n">
        <v>2</v>
      </c>
      <c r="V221" s="21" t="n">
        <v>1</v>
      </c>
      <c r="W221" s="1" t="n">
        <v>1</v>
      </c>
      <c r="X221" s="5" t="n">
        <v>1</v>
      </c>
      <c r="Y221" s="1" t="n">
        <v>1</v>
      </c>
      <c r="Z221" s="1" t="n">
        <v>0</v>
      </c>
      <c r="AA221" s="20" t="n">
        <v>1</v>
      </c>
      <c r="AB221" s="20"/>
    </row>
    <row r="222" customFormat="false" ht="15" hidden="false" customHeight="true" outlineLevel="0" collapsed="false">
      <c r="A222" s="1" t="s">
        <v>334</v>
      </c>
      <c r="B222" s="1" t="n">
        <v>0</v>
      </c>
      <c r="C222" s="1" t="n">
        <v>1</v>
      </c>
      <c r="D222" s="1" t="n">
        <v>1</v>
      </c>
      <c r="E222" s="2" t="n">
        <v>1.9</v>
      </c>
      <c r="F222" s="1" t="n">
        <v>1</v>
      </c>
      <c r="G222" s="1" t="n">
        <v>2</v>
      </c>
      <c r="H222" s="22" t="n">
        <v>44</v>
      </c>
      <c r="I222" s="1" t="s">
        <v>62</v>
      </c>
      <c r="J222" s="3" t="n">
        <v>39182</v>
      </c>
      <c r="K222" s="3" t="n">
        <v>41142</v>
      </c>
      <c r="L222" s="3" t="n">
        <v>40310</v>
      </c>
      <c r="M222" s="4" t="n">
        <f aca="false">DAYS360(J222,K222)</f>
        <v>1931</v>
      </c>
      <c r="N222" s="4" t="n">
        <f aca="false">M222/360</f>
        <v>5.36388888888889</v>
      </c>
      <c r="O222" s="4" t="n">
        <f aca="false">DAYS360(J222,L222)</f>
        <v>1112</v>
      </c>
      <c r="P222" s="4" t="n">
        <f aca="false">O222/360</f>
        <v>3.08888888888889</v>
      </c>
      <c r="Q222" s="1" t="n">
        <v>0.8</v>
      </c>
      <c r="R222" s="1" t="n">
        <v>1</v>
      </c>
      <c r="S222" s="1" t="n">
        <v>1</v>
      </c>
      <c r="T222" s="1" t="n">
        <v>0</v>
      </c>
      <c r="U222" s="1" t="n">
        <v>1</v>
      </c>
      <c r="V222" s="21" t="n">
        <v>1</v>
      </c>
      <c r="W222" s="1" t="n">
        <v>1</v>
      </c>
      <c r="X222" s="5" t="n">
        <v>1</v>
      </c>
      <c r="Y222" s="1" t="n">
        <v>1</v>
      </c>
      <c r="Z222" s="1" t="n">
        <v>0</v>
      </c>
      <c r="AA222" s="20" t="n">
        <v>1</v>
      </c>
    </row>
    <row r="223" customFormat="false" ht="15" hidden="false" customHeight="true" outlineLevel="0" collapsed="false">
      <c r="A223" s="1" t="s">
        <v>335</v>
      </c>
      <c r="B223" s="1" t="n">
        <v>1</v>
      </c>
      <c r="C223" s="1" t="n">
        <v>1</v>
      </c>
      <c r="D223" s="1" t="n">
        <v>1</v>
      </c>
      <c r="E223" s="2" t="n">
        <v>1.9</v>
      </c>
      <c r="F223" s="1" t="n">
        <v>0</v>
      </c>
      <c r="G223" s="1" t="n">
        <v>1</v>
      </c>
      <c r="H223" s="22" t="n">
        <v>40</v>
      </c>
      <c r="I223" s="3" t="n">
        <v>39051</v>
      </c>
      <c r="K223" s="3" t="n">
        <v>41173</v>
      </c>
      <c r="M223" s="4" t="n">
        <f aca="false">DAYS360(I223,K223)</f>
        <v>2091</v>
      </c>
      <c r="N223" s="4" t="n">
        <f aca="false">M223/360</f>
        <v>5.80833333333333</v>
      </c>
      <c r="P223" s="4" t="n">
        <v>5.80833333333333</v>
      </c>
      <c r="Q223" s="1" t="n">
        <v>1.2</v>
      </c>
      <c r="R223" s="1" t="n">
        <v>1</v>
      </c>
      <c r="S223" s="1" t="n">
        <v>1</v>
      </c>
      <c r="T223" s="1" t="n">
        <v>0</v>
      </c>
      <c r="U223" s="1" t="n">
        <v>1</v>
      </c>
      <c r="V223" s="21" t="n">
        <v>1</v>
      </c>
      <c r="W223" s="1" t="n">
        <v>1</v>
      </c>
      <c r="X223" s="5" t="n">
        <v>1</v>
      </c>
      <c r="Y223" s="1" t="n">
        <v>1</v>
      </c>
      <c r="Z223" s="1" t="n">
        <v>0</v>
      </c>
      <c r="AA223" s="20" t="n">
        <v>1</v>
      </c>
    </row>
    <row r="224" customFormat="false" ht="15" hidden="false" customHeight="true" outlineLevel="0" collapsed="false">
      <c r="A224" s="1" t="s">
        <v>336</v>
      </c>
      <c r="B224" s="20" t="n">
        <v>1</v>
      </c>
      <c r="C224" s="1" t="n">
        <v>1</v>
      </c>
      <c r="D224" s="20" t="n">
        <v>0</v>
      </c>
      <c r="E224" s="2" t="n">
        <v>1.9</v>
      </c>
      <c r="F224" s="1" t="n">
        <v>0</v>
      </c>
      <c r="G224" s="20" t="n">
        <v>1</v>
      </c>
      <c r="H224" s="22" t="n">
        <v>40</v>
      </c>
      <c r="I224" s="3" t="n">
        <v>38387</v>
      </c>
      <c r="K224" s="3" t="n">
        <v>41297</v>
      </c>
      <c r="L224" s="20"/>
      <c r="M224" s="1" t="n">
        <f aca="false">DAYS360(I224,K224)</f>
        <v>2869</v>
      </c>
      <c r="N224" s="1" t="n">
        <f aca="false">M224/360</f>
        <v>7.96944444444444</v>
      </c>
      <c r="O224" s="1"/>
      <c r="P224" s="1" t="n">
        <v>5.34166666666667</v>
      </c>
      <c r="Q224" s="1" t="n">
        <v>0.9</v>
      </c>
      <c r="R224" s="1" t="n">
        <v>1</v>
      </c>
      <c r="S224" s="1" t="n">
        <v>1</v>
      </c>
      <c r="T224" s="1" t="n">
        <v>0</v>
      </c>
      <c r="U224" s="1" t="n">
        <v>1</v>
      </c>
      <c r="V224" s="21" t="n">
        <v>1</v>
      </c>
      <c r="W224" s="1" t="n">
        <v>1</v>
      </c>
      <c r="X224" s="5" t="n">
        <v>1</v>
      </c>
      <c r="Y224" s="1" t="n">
        <v>1</v>
      </c>
      <c r="Z224" s="1" t="n">
        <v>0</v>
      </c>
      <c r="AA224" s="20" t="n">
        <v>1</v>
      </c>
    </row>
    <row r="225" customFormat="false" ht="15" hidden="false" customHeight="true" outlineLevel="0" collapsed="false">
      <c r="A225" s="1" t="s">
        <v>337</v>
      </c>
      <c r="B225" s="20" t="n">
        <v>1</v>
      </c>
      <c r="C225" s="1" t="n">
        <v>1</v>
      </c>
      <c r="D225" s="20" t="n">
        <v>0</v>
      </c>
      <c r="E225" s="2" t="n">
        <v>1.9</v>
      </c>
      <c r="F225" s="1" t="n">
        <v>0</v>
      </c>
      <c r="G225" s="1" t="n">
        <v>1</v>
      </c>
      <c r="H225" s="22" t="n">
        <v>37</v>
      </c>
      <c r="I225" s="1"/>
      <c r="J225" s="3" t="s">
        <v>338</v>
      </c>
      <c r="K225" s="3" t="n">
        <v>41102</v>
      </c>
      <c r="M225" s="4" t="n">
        <f aca="false">DAYS360(J225,K225)</f>
        <v>1714</v>
      </c>
      <c r="N225" s="4" t="n">
        <f aca="false">M225/360</f>
        <v>4.76111111111111</v>
      </c>
      <c r="P225" s="4" t="n">
        <v>4.76111111111111</v>
      </c>
      <c r="Q225" s="1" t="n">
        <v>1.4</v>
      </c>
      <c r="R225" s="1" t="n">
        <v>1</v>
      </c>
      <c r="S225" s="1" t="n">
        <v>1</v>
      </c>
      <c r="T225" s="1" t="n">
        <v>1</v>
      </c>
      <c r="U225" s="1" t="n">
        <v>2</v>
      </c>
      <c r="V225" s="21" t="n">
        <v>1</v>
      </c>
      <c r="W225" s="1" t="n">
        <v>1</v>
      </c>
      <c r="X225" s="5" t="n">
        <v>1</v>
      </c>
      <c r="Y225" s="1" t="n">
        <v>1</v>
      </c>
      <c r="Z225" s="1" t="n">
        <v>0</v>
      </c>
      <c r="AA225" s="20" t="n">
        <v>1</v>
      </c>
    </row>
    <row r="226" s="20" customFormat="true" ht="15" hidden="false" customHeight="true" outlineLevel="0" collapsed="false">
      <c r="A226" s="1" t="s">
        <v>339</v>
      </c>
      <c r="B226" s="20" t="n">
        <v>1</v>
      </c>
      <c r="C226" s="1" t="n">
        <v>1</v>
      </c>
      <c r="D226" s="1" t="n">
        <v>1</v>
      </c>
      <c r="E226" s="2" t="n">
        <v>1.9</v>
      </c>
      <c r="F226" s="1" t="n">
        <v>0</v>
      </c>
      <c r="G226" s="1" t="n">
        <v>1</v>
      </c>
      <c r="H226" s="22" t="n">
        <v>36</v>
      </c>
      <c r="I226" s="3" t="n">
        <v>39041</v>
      </c>
      <c r="J226" s="1" t="s">
        <v>92</v>
      </c>
      <c r="K226" s="3" t="n">
        <v>40164</v>
      </c>
      <c r="L226" s="1"/>
      <c r="M226" s="4" t="n">
        <f aca="false">DAYS360(I226,K226)</f>
        <v>1107</v>
      </c>
      <c r="N226" s="4" t="n">
        <f aca="false">M226/360</f>
        <v>3.075</v>
      </c>
      <c r="O226" s="4"/>
      <c r="P226" s="4" t="n">
        <v>3.075</v>
      </c>
      <c r="Q226" s="1" t="n">
        <v>1.4</v>
      </c>
      <c r="R226" s="1" t="n">
        <v>1</v>
      </c>
      <c r="S226" s="1" t="n">
        <v>1</v>
      </c>
      <c r="T226" s="1" t="n">
        <v>0</v>
      </c>
      <c r="U226" s="1" t="n">
        <v>1</v>
      </c>
      <c r="V226" s="21" t="n">
        <v>1</v>
      </c>
      <c r="W226" s="1" t="n">
        <v>1</v>
      </c>
      <c r="X226" s="5" t="n">
        <v>1</v>
      </c>
      <c r="Y226" s="1" t="n">
        <v>2</v>
      </c>
      <c r="Z226" s="1" t="n">
        <v>0</v>
      </c>
      <c r="AA226" s="1" t="n">
        <v>2</v>
      </c>
      <c r="AB226" s="1"/>
      <c r="AC226" s="1"/>
      <c r="AD226" s="1"/>
    </row>
    <row r="227" customFormat="false" ht="15" hidden="false" customHeight="true" outlineLevel="0" collapsed="false">
      <c r="A227" s="1" t="s">
        <v>340</v>
      </c>
      <c r="B227" s="1" t="n">
        <v>0</v>
      </c>
      <c r="C227" s="1" t="n">
        <v>1</v>
      </c>
      <c r="D227" s="20" t="n">
        <v>0</v>
      </c>
      <c r="E227" s="2" t="n">
        <v>1.9</v>
      </c>
      <c r="F227" s="1" t="n">
        <v>0</v>
      </c>
      <c r="G227" s="1" t="n">
        <v>1</v>
      </c>
      <c r="H227" s="1" t="n">
        <v>36</v>
      </c>
      <c r="I227" s="1"/>
      <c r="J227" s="3" t="n">
        <v>39678</v>
      </c>
      <c r="K227" s="3" t="n">
        <v>41144</v>
      </c>
      <c r="M227" s="4" t="n">
        <f aca="false">DAYS360(J227,K227)</f>
        <v>1445</v>
      </c>
      <c r="N227" s="4" t="n">
        <f aca="false">M227/360</f>
        <v>4.01388888888889</v>
      </c>
      <c r="P227" s="4" t="n">
        <v>4.01388888888889</v>
      </c>
      <c r="Q227" s="1" t="n">
        <v>1.3</v>
      </c>
      <c r="R227" s="1" t="n">
        <v>1</v>
      </c>
      <c r="S227" s="1" t="n">
        <v>1</v>
      </c>
      <c r="T227" s="1" t="n">
        <v>0</v>
      </c>
      <c r="U227" s="1" t="n">
        <v>1</v>
      </c>
      <c r="V227" s="21" t="n">
        <v>1</v>
      </c>
      <c r="W227" s="1" t="n">
        <v>1</v>
      </c>
      <c r="X227" s="5" t="n">
        <v>1</v>
      </c>
      <c r="Y227" s="1" t="n">
        <v>1</v>
      </c>
      <c r="Z227" s="1" t="n">
        <v>0</v>
      </c>
      <c r="AA227" s="20" t="n">
        <v>1</v>
      </c>
    </row>
    <row r="228" customFormat="false" ht="15" hidden="false" customHeight="true" outlineLevel="0" collapsed="false">
      <c r="A228" s="1" t="s">
        <v>341</v>
      </c>
      <c r="B228" s="1" t="n">
        <v>0</v>
      </c>
      <c r="C228" s="1" t="n">
        <v>1</v>
      </c>
      <c r="D228" s="1" t="n">
        <v>0</v>
      </c>
      <c r="E228" s="2" t="n">
        <v>1.8</v>
      </c>
      <c r="F228" s="1" t="n">
        <v>0</v>
      </c>
      <c r="G228" s="1" t="n">
        <v>4</v>
      </c>
      <c r="H228" s="1" t="n">
        <v>80</v>
      </c>
      <c r="I228" s="3" t="n">
        <v>38292</v>
      </c>
      <c r="K228" s="3" t="n">
        <v>40848</v>
      </c>
      <c r="L228" s="3" t="s">
        <v>342</v>
      </c>
      <c r="M228" s="1" t="n">
        <f aca="false">DAYS360(I228,K228)</f>
        <v>2520</v>
      </c>
      <c r="N228" s="1" t="n">
        <f aca="false">M228/360</f>
        <v>7</v>
      </c>
      <c r="O228" s="1"/>
      <c r="P228" s="1" t="n">
        <v>6.04444444444444</v>
      </c>
      <c r="Q228" s="1" t="n">
        <v>2</v>
      </c>
      <c r="R228" s="1" t="n">
        <v>1</v>
      </c>
      <c r="S228" s="1" t="n">
        <v>1</v>
      </c>
      <c r="T228" s="1" t="n">
        <v>0</v>
      </c>
      <c r="U228" s="1" t="n">
        <v>1</v>
      </c>
      <c r="V228" s="1" t="n">
        <v>0</v>
      </c>
      <c r="W228" s="1" t="n">
        <v>1</v>
      </c>
      <c r="X228" s="5" t="n">
        <v>1</v>
      </c>
      <c r="Y228" s="1" t="n">
        <v>1</v>
      </c>
      <c r="Z228" s="20" t="n">
        <v>1</v>
      </c>
      <c r="AA228" s="1" t="n">
        <v>2</v>
      </c>
    </row>
    <row r="229" customFormat="false" ht="15" hidden="false" customHeight="true" outlineLevel="0" collapsed="false">
      <c r="A229" s="1" t="s">
        <v>343</v>
      </c>
      <c r="B229" s="20" t="n">
        <v>1</v>
      </c>
      <c r="C229" s="1" t="n">
        <v>1</v>
      </c>
      <c r="D229" s="20" t="n">
        <v>0</v>
      </c>
      <c r="E229" s="2" t="n">
        <v>1.8</v>
      </c>
      <c r="F229" s="1" t="n">
        <v>0</v>
      </c>
      <c r="G229" s="1" t="n">
        <v>1</v>
      </c>
      <c r="H229" s="1" t="n">
        <v>54</v>
      </c>
      <c r="I229" s="1"/>
      <c r="J229" s="3" t="s">
        <v>344</v>
      </c>
      <c r="K229" s="3" t="n">
        <v>41198</v>
      </c>
      <c r="M229" s="4" t="n">
        <f aca="false">DAYS360(J229,K229)</f>
        <v>1460</v>
      </c>
      <c r="N229" s="4" t="n">
        <f aca="false">M229/360</f>
        <v>4.05555555555556</v>
      </c>
      <c r="P229" s="4" t="n">
        <v>4.05555555555556</v>
      </c>
      <c r="Q229" s="1" t="n">
        <v>1.1</v>
      </c>
      <c r="R229" s="1" t="n">
        <v>1</v>
      </c>
      <c r="S229" s="1" t="n">
        <v>1</v>
      </c>
      <c r="T229" s="1" t="n">
        <v>1</v>
      </c>
      <c r="U229" s="1" t="n">
        <v>2</v>
      </c>
      <c r="V229" s="21" t="n">
        <v>1</v>
      </c>
      <c r="W229" s="1" t="n">
        <v>1</v>
      </c>
      <c r="X229" s="5" t="n">
        <v>1</v>
      </c>
      <c r="Y229" s="1" t="n">
        <v>1</v>
      </c>
      <c r="Z229" s="1" t="n">
        <v>0</v>
      </c>
      <c r="AA229" s="20" t="n">
        <v>1</v>
      </c>
    </row>
    <row r="230" customFormat="false" ht="15" hidden="false" customHeight="true" outlineLevel="0" collapsed="false">
      <c r="A230" s="1" t="s">
        <v>345</v>
      </c>
      <c r="B230" s="20" t="n">
        <v>1</v>
      </c>
      <c r="C230" s="1" t="n">
        <v>1</v>
      </c>
      <c r="D230" s="20" t="n">
        <v>0</v>
      </c>
      <c r="E230" s="2" t="n">
        <v>1.8</v>
      </c>
      <c r="F230" s="1" t="n">
        <v>0</v>
      </c>
      <c r="G230" s="1" t="n">
        <v>1</v>
      </c>
      <c r="H230" s="22" t="n">
        <v>52</v>
      </c>
      <c r="I230" s="3" t="n">
        <v>38782</v>
      </c>
      <c r="J230" s="1" t="s">
        <v>346</v>
      </c>
      <c r="K230" s="3" t="n">
        <v>41093</v>
      </c>
      <c r="M230" s="4" t="n">
        <f aca="false">DAYS360(I230,K230)</f>
        <v>2277</v>
      </c>
      <c r="N230" s="4" t="n">
        <f aca="false">M230/360</f>
        <v>6.325</v>
      </c>
      <c r="P230" s="4" t="n">
        <v>6.325</v>
      </c>
      <c r="Q230" s="1" t="n">
        <v>1.2</v>
      </c>
      <c r="R230" s="1" t="n">
        <v>1</v>
      </c>
      <c r="S230" s="1" t="n">
        <v>1</v>
      </c>
      <c r="T230" s="1" t="n">
        <v>1</v>
      </c>
      <c r="U230" s="1" t="n">
        <v>2</v>
      </c>
      <c r="V230" s="21" t="n">
        <v>1</v>
      </c>
      <c r="W230" s="1" t="n">
        <v>1</v>
      </c>
      <c r="X230" s="5" t="n">
        <v>1</v>
      </c>
      <c r="Y230" s="1" t="n">
        <v>1</v>
      </c>
      <c r="Z230" s="1" t="n">
        <v>0</v>
      </c>
      <c r="AA230" s="20" t="n">
        <v>1</v>
      </c>
    </row>
    <row r="231" customFormat="false" ht="15" hidden="false" customHeight="true" outlineLevel="0" collapsed="false">
      <c r="A231" s="1" t="s">
        <v>347</v>
      </c>
      <c r="B231" s="20" t="n">
        <v>1</v>
      </c>
      <c r="C231" s="1" t="n">
        <v>1</v>
      </c>
      <c r="D231" s="20" t="n">
        <v>0</v>
      </c>
      <c r="E231" s="2" t="n">
        <v>1.8</v>
      </c>
      <c r="F231" s="1" t="n">
        <v>0</v>
      </c>
      <c r="G231" s="1" t="n">
        <v>1</v>
      </c>
      <c r="H231" s="1" t="n">
        <v>51</v>
      </c>
      <c r="I231" s="1" t="s">
        <v>146</v>
      </c>
      <c r="J231" s="3" t="s">
        <v>348</v>
      </c>
      <c r="K231" s="3" t="n">
        <v>41285</v>
      </c>
      <c r="M231" s="4" t="n">
        <f aca="false">DAYS360(J231,K231)</f>
        <v>1787</v>
      </c>
      <c r="N231" s="4" t="n">
        <f aca="false">M231/360</f>
        <v>4.96388888888889</v>
      </c>
      <c r="P231" s="4" t="n">
        <v>3.40555555555556</v>
      </c>
      <c r="Q231" s="1" t="n">
        <v>2.7</v>
      </c>
      <c r="R231" s="1" t="n">
        <v>2</v>
      </c>
      <c r="S231" s="1" t="n">
        <v>2</v>
      </c>
      <c r="T231" s="1" t="n">
        <v>1</v>
      </c>
      <c r="U231" s="1" t="n">
        <v>2</v>
      </c>
      <c r="V231" s="21" t="n">
        <v>1</v>
      </c>
      <c r="W231" s="1" t="n">
        <v>0</v>
      </c>
      <c r="X231" s="5" t="n">
        <v>1</v>
      </c>
      <c r="Y231" s="1" t="n">
        <v>1</v>
      </c>
      <c r="Z231" s="1" t="n">
        <v>0</v>
      </c>
      <c r="AA231" s="20" t="n">
        <v>1</v>
      </c>
    </row>
    <row r="232" customFormat="false" ht="15" hidden="false" customHeight="true" outlineLevel="0" collapsed="false">
      <c r="A232" s="1" t="s">
        <v>349</v>
      </c>
      <c r="B232" s="1" t="n">
        <v>0</v>
      </c>
      <c r="C232" s="1" t="n">
        <v>1</v>
      </c>
      <c r="D232" s="1" t="n">
        <v>1</v>
      </c>
      <c r="E232" s="2" t="n">
        <v>1.8</v>
      </c>
      <c r="F232" s="1" t="n">
        <v>0</v>
      </c>
      <c r="G232" s="1" t="n">
        <v>1</v>
      </c>
      <c r="H232" s="1" t="n">
        <v>49</v>
      </c>
      <c r="I232" s="1"/>
      <c r="J232" s="3" t="n">
        <v>39624</v>
      </c>
      <c r="K232" s="3" t="n">
        <v>41093</v>
      </c>
      <c r="M232" s="4" t="n">
        <f aca="false">DAYS360(J232,K232)</f>
        <v>1448</v>
      </c>
      <c r="N232" s="4" t="n">
        <f aca="false">M232/360</f>
        <v>4.02222222222222</v>
      </c>
      <c r="P232" s="4" t="n">
        <v>4.02222222222222</v>
      </c>
      <c r="Q232" s="1" t="n">
        <v>1.25</v>
      </c>
      <c r="R232" s="1" t="n">
        <v>1</v>
      </c>
      <c r="S232" s="1" t="n">
        <v>1</v>
      </c>
      <c r="T232" s="1" t="n">
        <v>0</v>
      </c>
      <c r="U232" s="1" t="n">
        <v>1</v>
      </c>
      <c r="V232" s="21" t="n">
        <v>1</v>
      </c>
      <c r="W232" s="1" t="n">
        <v>1</v>
      </c>
      <c r="X232" s="5" t="n">
        <v>1</v>
      </c>
      <c r="Z232" s="1" t="n">
        <v>0</v>
      </c>
      <c r="AA232" s="20" t="n">
        <v>1</v>
      </c>
    </row>
    <row r="233" customFormat="false" ht="15" hidden="false" customHeight="true" outlineLevel="0" collapsed="false">
      <c r="A233" s="1" t="s">
        <v>350</v>
      </c>
      <c r="B233" s="1" t="n">
        <v>0</v>
      </c>
      <c r="C233" s="1" t="n">
        <v>1</v>
      </c>
      <c r="D233" s="20" t="n">
        <v>0</v>
      </c>
      <c r="E233" s="2" t="n">
        <v>1.8</v>
      </c>
      <c r="F233" s="1" t="n">
        <v>0</v>
      </c>
      <c r="G233" s="1" t="n">
        <v>1</v>
      </c>
      <c r="H233" s="22" t="n">
        <v>44</v>
      </c>
      <c r="I233" s="3" t="n">
        <v>38729</v>
      </c>
      <c r="K233" s="3" t="n">
        <v>41290</v>
      </c>
      <c r="M233" s="4" t="n">
        <f aca="false">DAYS360(I233,K233)</f>
        <v>2524</v>
      </c>
      <c r="N233" s="4" t="n">
        <f aca="false">M233/360</f>
        <v>7.01111111111111</v>
      </c>
      <c r="P233" s="4" t="n">
        <v>5.28611111111111</v>
      </c>
      <c r="Q233" s="1" t="n">
        <v>1</v>
      </c>
      <c r="R233" s="1" t="n">
        <v>1</v>
      </c>
      <c r="S233" s="1" t="n">
        <v>1</v>
      </c>
      <c r="T233" s="1" t="n">
        <v>0</v>
      </c>
      <c r="U233" s="1" t="n">
        <v>1</v>
      </c>
      <c r="V233" s="21" t="n">
        <v>1</v>
      </c>
      <c r="W233" s="1" t="n">
        <v>1</v>
      </c>
      <c r="X233" s="5" t="n">
        <v>1</v>
      </c>
      <c r="Y233" s="1" t="n">
        <v>1</v>
      </c>
      <c r="Z233" s="20" t="n">
        <v>1</v>
      </c>
      <c r="AA233" s="1" t="n">
        <v>2</v>
      </c>
    </row>
    <row r="234" customFormat="false" ht="15" hidden="false" customHeight="true" outlineLevel="0" collapsed="false">
      <c r="A234" s="1" t="s">
        <v>351</v>
      </c>
      <c r="B234" s="20" t="n">
        <v>1</v>
      </c>
      <c r="C234" s="1" t="n">
        <v>1</v>
      </c>
      <c r="D234" s="20" t="n">
        <v>0</v>
      </c>
      <c r="E234" s="2" t="n">
        <v>1.8</v>
      </c>
      <c r="F234" s="1" t="n">
        <v>0</v>
      </c>
      <c r="G234" s="1" t="n">
        <v>1</v>
      </c>
      <c r="H234" s="1" t="n">
        <v>37</v>
      </c>
      <c r="I234" s="1"/>
      <c r="J234" s="3" t="n">
        <v>39756</v>
      </c>
      <c r="K234" s="3" t="n">
        <v>41100</v>
      </c>
      <c r="M234" s="4" t="n">
        <f aca="false">DAYS360(J234,K234)</f>
        <v>1326</v>
      </c>
      <c r="N234" s="4" t="n">
        <f aca="false">M234/360</f>
        <v>3.68333333333333</v>
      </c>
      <c r="P234" s="4" t="n">
        <v>3.68333333333333</v>
      </c>
      <c r="Q234" s="1" t="n">
        <v>1</v>
      </c>
      <c r="R234" s="1" t="n">
        <v>1</v>
      </c>
      <c r="S234" s="1" t="n">
        <v>1</v>
      </c>
      <c r="T234" s="1" t="n">
        <v>0</v>
      </c>
      <c r="U234" s="1" t="n">
        <v>1</v>
      </c>
      <c r="V234" s="21" t="n">
        <v>1</v>
      </c>
      <c r="W234" s="1" t="n">
        <v>1</v>
      </c>
      <c r="X234" s="5" t="n">
        <v>1</v>
      </c>
      <c r="Y234" s="1" t="n">
        <v>1</v>
      </c>
      <c r="Z234" s="1" t="n">
        <v>0</v>
      </c>
      <c r="AA234" s="20" t="n">
        <v>1</v>
      </c>
      <c r="AC234" s="20"/>
      <c r="AD234" s="20"/>
    </row>
    <row r="235" customFormat="false" ht="15" hidden="false" customHeight="true" outlineLevel="0" collapsed="false">
      <c r="A235" s="1" t="s">
        <v>352</v>
      </c>
      <c r="B235" s="20" t="n">
        <v>1</v>
      </c>
      <c r="C235" s="1" t="n">
        <v>1</v>
      </c>
      <c r="D235" s="1" t="n">
        <v>1</v>
      </c>
      <c r="E235" s="2" t="n">
        <v>1.8</v>
      </c>
      <c r="F235" s="1" t="n">
        <v>0</v>
      </c>
      <c r="G235" s="20" t="n">
        <v>1</v>
      </c>
      <c r="H235" s="22" t="n">
        <v>36</v>
      </c>
      <c r="I235" s="3" t="n">
        <v>38666</v>
      </c>
      <c r="K235" s="3" t="n">
        <v>41298</v>
      </c>
      <c r="L235" s="20"/>
      <c r="M235" s="1" t="n">
        <f aca="false">DAYS360(I235,K235)</f>
        <v>2594</v>
      </c>
      <c r="N235" s="1" t="n">
        <f aca="false">M235/360</f>
        <v>7.20555555555556</v>
      </c>
      <c r="O235" s="1"/>
      <c r="P235" s="1" t="n">
        <v>5.88333333333333</v>
      </c>
      <c r="Q235" s="1" t="n">
        <v>2.4</v>
      </c>
      <c r="R235" s="1" t="n">
        <v>2</v>
      </c>
      <c r="S235" s="1" t="n">
        <v>2</v>
      </c>
      <c r="T235" s="1" t="n">
        <v>0</v>
      </c>
      <c r="U235" s="1" t="n">
        <v>2</v>
      </c>
      <c r="V235" s="21" t="n">
        <v>1</v>
      </c>
      <c r="W235" s="1" t="n">
        <v>1</v>
      </c>
      <c r="X235" s="5" t="n">
        <v>1</v>
      </c>
      <c r="Z235" s="1" t="n">
        <v>0</v>
      </c>
      <c r="AA235" s="20" t="n">
        <v>1</v>
      </c>
      <c r="AB235" s="27"/>
    </row>
    <row r="236" customFormat="false" ht="15" hidden="false" customHeight="true" outlineLevel="0" collapsed="false">
      <c r="A236" s="1" t="s">
        <v>353</v>
      </c>
      <c r="B236" s="20" t="n">
        <v>1</v>
      </c>
      <c r="C236" s="1" t="n">
        <v>1</v>
      </c>
      <c r="D236" s="1" t="n">
        <v>1</v>
      </c>
      <c r="E236" s="2" t="n">
        <v>1.8</v>
      </c>
      <c r="F236" s="1" t="n">
        <v>0</v>
      </c>
      <c r="G236" s="1" t="n">
        <v>1</v>
      </c>
      <c r="H236" s="22" t="n">
        <v>34</v>
      </c>
      <c r="I236" s="1" t="s">
        <v>354</v>
      </c>
      <c r="J236" s="3" t="n">
        <v>39258</v>
      </c>
      <c r="K236" s="3" t="n">
        <v>41177</v>
      </c>
      <c r="M236" s="4" t="n">
        <f aca="false">DAYS360(J236,K236)</f>
        <v>1890</v>
      </c>
      <c r="N236" s="4" t="n">
        <f aca="false">M236/360</f>
        <v>5.25</v>
      </c>
      <c r="P236" s="4" t="n">
        <v>5.25</v>
      </c>
      <c r="Q236" s="1" t="n">
        <v>2.2</v>
      </c>
      <c r="R236" s="1" t="n">
        <v>2</v>
      </c>
      <c r="S236" s="1" t="n">
        <v>2</v>
      </c>
      <c r="T236" s="1" t="n">
        <v>0</v>
      </c>
      <c r="U236" s="1" t="n">
        <v>2</v>
      </c>
      <c r="V236" s="21" t="n">
        <v>1</v>
      </c>
      <c r="W236" s="1" t="n">
        <v>1</v>
      </c>
      <c r="X236" s="26" t="n">
        <v>1</v>
      </c>
      <c r="Y236" s="1" t="n">
        <v>1</v>
      </c>
      <c r="Z236" s="1" t="n">
        <v>0</v>
      </c>
      <c r="AA236" s="20" t="n">
        <v>1</v>
      </c>
    </row>
    <row r="237" customFormat="false" ht="15" hidden="false" customHeight="true" outlineLevel="0" collapsed="false">
      <c r="A237" s="1" t="s">
        <v>355</v>
      </c>
      <c r="B237" s="20" t="n">
        <v>1</v>
      </c>
      <c r="C237" s="1" t="n">
        <v>1</v>
      </c>
      <c r="D237" s="20" t="n">
        <v>0</v>
      </c>
      <c r="E237" s="2" t="n">
        <v>1.8</v>
      </c>
      <c r="F237" s="1" t="n">
        <v>0</v>
      </c>
      <c r="G237" s="1" t="n">
        <v>1</v>
      </c>
      <c r="H237" s="22" t="n">
        <v>32</v>
      </c>
      <c r="I237" s="25" t="s">
        <v>325</v>
      </c>
      <c r="K237" s="3" t="n">
        <v>41282</v>
      </c>
      <c r="M237" s="1" t="n">
        <f aca="false">DAYS360(I237,K237)</f>
        <v>2652</v>
      </c>
      <c r="N237" s="1" t="n">
        <f aca="false">M237/360</f>
        <v>7.36666666666667</v>
      </c>
      <c r="O237" s="1"/>
      <c r="P237" s="1" t="n">
        <v>6.29722222222222</v>
      </c>
      <c r="Q237" s="1" t="n">
        <v>2.5</v>
      </c>
      <c r="R237" s="1" t="n">
        <v>2</v>
      </c>
      <c r="S237" s="1" t="n">
        <v>2</v>
      </c>
      <c r="T237" s="1" t="n">
        <v>1</v>
      </c>
      <c r="U237" s="1" t="n">
        <v>2</v>
      </c>
      <c r="V237" s="21" t="n">
        <v>0</v>
      </c>
      <c r="W237" s="1" t="n">
        <v>1</v>
      </c>
      <c r="X237" s="5" t="n">
        <v>1</v>
      </c>
      <c r="Y237" s="1" t="n">
        <v>1</v>
      </c>
      <c r="Z237" s="1" t="n">
        <v>0</v>
      </c>
      <c r="AA237" s="20" t="n">
        <v>1</v>
      </c>
    </row>
    <row r="238" customFormat="false" ht="15" hidden="false" customHeight="true" outlineLevel="0" collapsed="false">
      <c r="A238" s="1" t="s">
        <v>356</v>
      </c>
      <c r="B238" s="1" t="n">
        <v>0</v>
      </c>
      <c r="C238" s="1" t="n">
        <v>1</v>
      </c>
      <c r="D238" s="1" t="n">
        <v>1</v>
      </c>
      <c r="E238" s="2" t="n">
        <v>1.7</v>
      </c>
      <c r="F238" s="1" t="n">
        <v>0</v>
      </c>
      <c r="G238" s="20" t="n">
        <v>1</v>
      </c>
      <c r="H238" s="22" t="n">
        <v>68</v>
      </c>
      <c r="I238" s="3" t="n">
        <v>38498</v>
      </c>
      <c r="K238" s="3" t="n">
        <v>40735</v>
      </c>
      <c r="L238" s="20"/>
      <c r="M238" s="1" t="n">
        <f aca="false">DAYS360(I238,K238)</f>
        <v>2205</v>
      </c>
      <c r="N238" s="1" t="n">
        <f aca="false">M238/360</f>
        <v>6.125</v>
      </c>
      <c r="O238" s="1"/>
      <c r="P238" s="1" t="n">
        <v>6.125</v>
      </c>
      <c r="Q238" s="1" t="n">
        <v>1</v>
      </c>
      <c r="R238" s="1" t="n">
        <v>1</v>
      </c>
      <c r="S238" s="1" t="n">
        <v>1</v>
      </c>
      <c r="T238" s="1" t="n">
        <v>0</v>
      </c>
      <c r="U238" s="1" t="n">
        <v>1</v>
      </c>
      <c r="V238" s="21" t="n">
        <v>1</v>
      </c>
      <c r="W238" s="1" t="n">
        <v>1</v>
      </c>
      <c r="X238" s="5" t="n">
        <v>1</v>
      </c>
      <c r="Y238" s="1" t="n">
        <v>1</v>
      </c>
      <c r="Z238" s="1" t="n">
        <v>0</v>
      </c>
      <c r="AA238" s="20" t="n">
        <v>1</v>
      </c>
    </row>
    <row r="239" customFormat="false" ht="15" hidden="false" customHeight="true" outlineLevel="0" collapsed="false">
      <c r="A239" s="1" t="s">
        <v>357</v>
      </c>
      <c r="B239" s="1" t="n">
        <v>0</v>
      </c>
      <c r="C239" s="1" t="n">
        <v>1</v>
      </c>
      <c r="D239" s="20" t="n">
        <v>0</v>
      </c>
      <c r="E239" s="2" t="n">
        <v>1.7</v>
      </c>
      <c r="F239" s="1" t="n">
        <v>0</v>
      </c>
      <c r="G239" s="1" t="n">
        <v>1</v>
      </c>
      <c r="H239" s="1" t="n">
        <v>65</v>
      </c>
      <c r="I239" s="1"/>
      <c r="J239" s="3" t="n">
        <v>39728</v>
      </c>
      <c r="K239" s="3" t="n">
        <v>41127</v>
      </c>
      <c r="M239" s="4" t="n">
        <f aca="false">DAYS360(J239,K239)</f>
        <v>1379</v>
      </c>
      <c r="N239" s="4" t="n">
        <f aca="false">M239/360</f>
        <v>3.83055555555556</v>
      </c>
      <c r="P239" s="4" t="n">
        <v>3.83055555555556</v>
      </c>
      <c r="Q239" s="1" t="n">
        <v>2.3</v>
      </c>
      <c r="R239" s="1" t="n">
        <v>2</v>
      </c>
      <c r="S239" s="1" t="n">
        <v>2</v>
      </c>
      <c r="T239" s="1" t="n">
        <v>0</v>
      </c>
      <c r="U239" s="1" t="n">
        <v>2</v>
      </c>
      <c r="V239" s="21" t="n">
        <v>1</v>
      </c>
      <c r="W239" s="1" t="n">
        <v>1</v>
      </c>
      <c r="X239" s="5" t="n">
        <v>1</v>
      </c>
      <c r="Y239" s="1" t="n">
        <v>1</v>
      </c>
      <c r="Z239" s="1" t="n">
        <v>0</v>
      </c>
      <c r="AA239" s="20" t="n">
        <v>1</v>
      </c>
    </row>
    <row r="240" customFormat="false" ht="15" hidden="false" customHeight="true" outlineLevel="0" collapsed="false">
      <c r="A240" s="1" t="s">
        <v>358</v>
      </c>
      <c r="B240" s="1" t="n">
        <v>1</v>
      </c>
      <c r="C240" s="1" t="n">
        <v>1</v>
      </c>
      <c r="D240" s="1" t="n">
        <v>1</v>
      </c>
      <c r="E240" s="2" t="n">
        <v>1.7</v>
      </c>
      <c r="F240" s="1" t="n">
        <v>0</v>
      </c>
      <c r="G240" s="1" t="n">
        <v>1</v>
      </c>
      <c r="H240" s="1" t="n">
        <v>60</v>
      </c>
      <c r="I240" s="1"/>
      <c r="J240" s="3" t="s">
        <v>359</v>
      </c>
      <c r="K240" s="3" t="n">
        <v>41110</v>
      </c>
      <c r="M240" s="4" t="n">
        <f aca="false">DAYS360(J240,K240)</f>
        <v>1287</v>
      </c>
      <c r="N240" s="4" t="n">
        <f aca="false">M240/360</f>
        <v>3.575</v>
      </c>
      <c r="P240" s="4" t="n">
        <v>3.575</v>
      </c>
      <c r="Q240" s="1" t="n">
        <v>1.5</v>
      </c>
      <c r="R240" s="1" t="n">
        <v>1</v>
      </c>
      <c r="S240" s="1" t="n">
        <v>1</v>
      </c>
      <c r="T240" s="1" t="n">
        <v>1</v>
      </c>
      <c r="U240" s="1" t="n">
        <v>3</v>
      </c>
      <c r="V240" s="21" t="n">
        <v>1</v>
      </c>
      <c r="W240" s="1" t="n">
        <v>1</v>
      </c>
      <c r="X240" s="5" t="n">
        <v>2</v>
      </c>
      <c r="Y240" s="1" t="n">
        <v>2</v>
      </c>
      <c r="Z240" s="1" t="n">
        <v>0</v>
      </c>
      <c r="AA240" s="1" t="n">
        <v>2</v>
      </c>
    </row>
    <row r="241" customFormat="false" ht="15" hidden="false" customHeight="true" outlineLevel="0" collapsed="false">
      <c r="A241" s="1" t="s">
        <v>360</v>
      </c>
      <c r="B241" s="1" t="n">
        <v>0</v>
      </c>
      <c r="C241" s="1" t="n">
        <v>1</v>
      </c>
      <c r="D241" s="20" t="n">
        <v>0</v>
      </c>
      <c r="E241" s="2" t="n">
        <v>1.7</v>
      </c>
      <c r="F241" s="1" t="n">
        <v>0</v>
      </c>
      <c r="G241" s="1" t="n">
        <v>1</v>
      </c>
      <c r="H241" s="22" t="n">
        <v>51</v>
      </c>
      <c r="I241" s="3" t="n">
        <v>38905</v>
      </c>
      <c r="K241" s="3" t="n">
        <v>41129</v>
      </c>
      <c r="M241" s="4" t="n">
        <f aca="false">DAYS360(I241,K241)</f>
        <v>2191</v>
      </c>
      <c r="N241" s="4" t="n">
        <f aca="false">M241/360</f>
        <v>6.08611111111111</v>
      </c>
      <c r="P241" s="4" t="n">
        <v>5.125</v>
      </c>
      <c r="Q241" s="1" t="n">
        <v>0.4</v>
      </c>
      <c r="R241" s="1" t="n">
        <v>1</v>
      </c>
      <c r="S241" s="1" t="n">
        <v>1</v>
      </c>
      <c r="T241" s="1" t="n">
        <v>0</v>
      </c>
      <c r="U241" s="1" t="n">
        <v>1</v>
      </c>
      <c r="V241" s="21" t="n">
        <v>1</v>
      </c>
      <c r="W241" s="1" t="n">
        <v>1</v>
      </c>
      <c r="X241" s="5" t="n">
        <v>1</v>
      </c>
      <c r="Y241" s="1" t="n">
        <v>1</v>
      </c>
      <c r="Z241" s="20" t="n">
        <v>1</v>
      </c>
      <c r="AA241" s="1" t="n">
        <v>2</v>
      </c>
    </row>
    <row r="242" customFormat="false" ht="15" hidden="false" customHeight="true" outlineLevel="0" collapsed="false">
      <c r="A242" s="1" t="s">
        <v>361</v>
      </c>
      <c r="B242" s="20" t="n">
        <v>1</v>
      </c>
      <c r="C242" s="1" t="n">
        <v>1</v>
      </c>
      <c r="D242" s="20" t="n">
        <v>0</v>
      </c>
      <c r="E242" s="2" t="n">
        <v>1.7</v>
      </c>
      <c r="F242" s="1" t="n">
        <v>0</v>
      </c>
      <c r="G242" s="1" t="n">
        <v>1</v>
      </c>
      <c r="H242" s="22" t="n">
        <v>49</v>
      </c>
      <c r="I242" s="3" t="n">
        <v>38847</v>
      </c>
      <c r="K242" s="3" t="n">
        <v>41290</v>
      </c>
      <c r="M242" s="4" t="n">
        <f aca="false">DAYS360(I242,K242)</f>
        <v>2406</v>
      </c>
      <c r="N242" s="4" t="n">
        <f aca="false">M242/360</f>
        <v>6.68333333333333</v>
      </c>
      <c r="P242" s="4" t="n">
        <v>6.01388888888889</v>
      </c>
      <c r="Q242" s="1" t="n">
        <v>2.2</v>
      </c>
      <c r="R242" s="1" t="n">
        <v>2</v>
      </c>
      <c r="S242" s="1" t="n">
        <v>2</v>
      </c>
      <c r="T242" s="1" t="n">
        <v>1</v>
      </c>
      <c r="U242" s="1" t="n">
        <v>2</v>
      </c>
      <c r="V242" s="21" t="n">
        <v>1</v>
      </c>
      <c r="W242" s="1" t="n">
        <v>1</v>
      </c>
      <c r="X242" s="5" t="n">
        <v>1</v>
      </c>
      <c r="Z242" s="1" t="n">
        <v>0</v>
      </c>
      <c r="AA242" s="20" t="n">
        <v>1</v>
      </c>
    </row>
    <row r="243" customFormat="false" ht="15" hidden="false" customHeight="true" outlineLevel="0" collapsed="false">
      <c r="A243" s="1" t="s">
        <v>362</v>
      </c>
      <c r="B243" s="20" t="n">
        <v>1</v>
      </c>
      <c r="C243" s="1" t="n">
        <v>1</v>
      </c>
      <c r="D243" s="1" t="n">
        <v>1</v>
      </c>
      <c r="E243" s="2" t="n">
        <v>1.7</v>
      </c>
      <c r="F243" s="1" t="n">
        <v>0</v>
      </c>
      <c r="G243" s="1" t="n">
        <v>1</v>
      </c>
      <c r="H243" s="1" t="n">
        <v>48</v>
      </c>
      <c r="I243" s="1"/>
      <c r="J243" s="3" t="n">
        <v>39755</v>
      </c>
      <c r="K243" s="3" t="n">
        <v>41226</v>
      </c>
      <c r="M243" s="4" t="n">
        <f aca="false">DAYS360(J243,K243)</f>
        <v>1450</v>
      </c>
      <c r="N243" s="4" t="n">
        <f aca="false">M243/360</f>
        <v>4.02777777777778</v>
      </c>
      <c r="P243" s="4" t="n">
        <v>4.02777777777778</v>
      </c>
      <c r="Q243" s="1" t="n">
        <v>1.7</v>
      </c>
      <c r="R243" s="1" t="n">
        <v>1</v>
      </c>
      <c r="S243" s="1" t="n">
        <v>1</v>
      </c>
      <c r="T243" s="1" t="n">
        <v>1</v>
      </c>
      <c r="U243" s="1" t="n">
        <v>2</v>
      </c>
      <c r="V243" s="21" t="n">
        <v>1</v>
      </c>
      <c r="W243" s="1" t="n">
        <v>1</v>
      </c>
      <c r="X243" s="5" t="n">
        <v>1</v>
      </c>
      <c r="Y243" s="1" t="n">
        <v>1</v>
      </c>
      <c r="Z243" s="1" t="n">
        <v>0</v>
      </c>
      <c r="AA243" s="20" t="n">
        <v>1</v>
      </c>
    </row>
    <row r="244" customFormat="false" ht="15" hidden="false" customHeight="true" outlineLevel="0" collapsed="false">
      <c r="A244" s="1" t="s">
        <v>363</v>
      </c>
      <c r="B244" s="20" t="n">
        <v>1</v>
      </c>
      <c r="C244" s="1" t="n">
        <v>1</v>
      </c>
      <c r="D244" s="20" t="n">
        <v>0</v>
      </c>
      <c r="E244" s="2" t="n">
        <v>1.7</v>
      </c>
      <c r="F244" s="1" t="n">
        <v>0</v>
      </c>
      <c r="G244" s="1" t="n">
        <v>1</v>
      </c>
      <c r="H244" s="1" t="n">
        <v>46</v>
      </c>
      <c r="I244" s="1" t="s">
        <v>74</v>
      </c>
      <c r="J244" s="3" t="n">
        <v>39338</v>
      </c>
      <c r="K244" s="3" t="n">
        <v>41187</v>
      </c>
      <c r="M244" s="4" t="n">
        <f aca="false">DAYS360(J244,K244)</f>
        <v>1822</v>
      </c>
      <c r="N244" s="4" t="n">
        <f aca="false">M244/360</f>
        <v>5.06111111111111</v>
      </c>
      <c r="P244" s="4" t="n">
        <v>5.06111111111111</v>
      </c>
      <c r="Q244" s="1" t="n">
        <v>1.2</v>
      </c>
      <c r="R244" s="1" t="n">
        <v>1</v>
      </c>
      <c r="S244" s="1" t="n">
        <v>1</v>
      </c>
      <c r="T244" s="1" t="n">
        <v>0</v>
      </c>
      <c r="U244" s="1" t="n">
        <v>1</v>
      </c>
      <c r="V244" s="21" t="n">
        <v>1</v>
      </c>
      <c r="W244" s="1" t="n">
        <v>1</v>
      </c>
      <c r="X244" s="5" t="n">
        <v>2</v>
      </c>
      <c r="Y244" s="1" t="n">
        <v>2</v>
      </c>
      <c r="Z244" s="1" t="n">
        <v>0</v>
      </c>
      <c r="AA244" s="1" t="n">
        <v>2</v>
      </c>
    </row>
    <row r="245" customFormat="false" ht="15" hidden="false" customHeight="true" outlineLevel="0" collapsed="false">
      <c r="A245" s="1" t="s">
        <v>364</v>
      </c>
      <c r="B245" s="1" t="n">
        <v>0</v>
      </c>
      <c r="C245" s="1" t="n">
        <v>1</v>
      </c>
      <c r="D245" s="1" t="n">
        <v>1</v>
      </c>
      <c r="E245" s="2" t="n">
        <v>1.7</v>
      </c>
      <c r="F245" s="1" t="n">
        <v>0</v>
      </c>
      <c r="G245" s="1" t="n">
        <v>1</v>
      </c>
      <c r="H245" s="1" t="n">
        <v>39</v>
      </c>
      <c r="I245" s="1"/>
      <c r="J245" s="3" t="n">
        <v>39770</v>
      </c>
      <c r="K245" s="3" t="n">
        <v>41291</v>
      </c>
      <c r="M245" s="4" t="n">
        <f aca="false">DAYS360(J245,K245)</f>
        <v>1499</v>
      </c>
      <c r="N245" s="4" t="n">
        <f aca="false">M245/360</f>
        <v>4.16388888888889</v>
      </c>
      <c r="P245" s="4" t="n">
        <v>3.60277777777778</v>
      </c>
      <c r="Q245" s="1" t="n">
        <v>1.8</v>
      </c>
      <c r="R245" s="1" t="n">
        <v>1</v>
      </c>
      <c r="S245" s="1" t="n">
        <v>1</v>
      </c>
      <c r="T245" s="1" t="n">
        <v>0</v>
      </c>
      <c r="U245" s="1" t="n">
        <v>1</v>
      </c>
      <c r="V245" s="21" t="n">
        <v>1</v>
      </c>
      <c r="W245" s="1" t="n">
        <v>1</v>
      </c>
      <c r="X245" s="5" t="n">
        <v>2</v>
      </c>
      <c r="Y245" s="1" t="n">
        <v>1</v>
      </c>
      <c r="Z245" s="1" t="n">
        <v>0</v>
      </c>
      <c r="AA245" s="1" t="n">
        <v>2</v>
      </c>
    </row>
    <row r="246" customFormat="false" ht="15" hidden="false" customHeight="true" outlineLevel="0" collapsed="false">
      <c r="A246" s="1" t="s">
        <v>365</v>
      </c>
      <c r="B246" s="1" t="n">
        <v>0</v>
      </c>
      <c r="C246" s="1" t="n">
        <v>1</v>
      </c>
      <c r="D246" s="1" t="n">
        <v>1</v>
      </c>
      <c r="E246" s="2" t="n">
        <v>1.7</v>
      </c>
      <c r="F246" s="1" t="n">
        <v>0</v>
      </c>
      <c r="G246" s="1" t="n">
        <v>1</v>
      </c>
      <c r="H246" s="1" t="n">
        <v>39</v>
      </c>
      <c r="I246" s="1"/>
      <c r="J246" s="3" t="n">
        <v>39808</v>
      </c>
      <c r="K246" s="3" t="n">
        <v>40215</v>
      </c>
      <c r="M246" s="4" t="n">
        <f aca="false">DAYS360(J246,K246)</f>
        <v>400</v>
      </c>
      <c r="N246" s="4" t="n">
        <f aca="false">M246/360</f>
        <v>1.11111111111111</v>
      </c>
      <c r="P246" s="4" t="n">
        <v>1.11111111111111</v>
      </c>
      <c r="Q246" s="1" t="n">
        <v>0.8</v>
      </c>
      <c r="R246" s="1" t="n">
        <v>1</v>
      </c>
      <c r="S246" s="1" t="n">
        <v>1</v>
      </c>
      <c r="T246" s="1" t="n">
        <v>0</v>
      </c>
      <c r="U246" s="1" t="n">
        <v>1</v>
      </c>
      <c r="V246" s="21" t="n">
        <v>1</v>
      </c>
      <c r="W246" s="1" t="n">
        <v>1</v>
      </c>
      <c r="X246" s="5" t="n">
        <v>1</v>
      </c>
      <c r="Y246" s="1" t="n">
        <v>1</v>
      </c>
      <c r="Z246" s="1" t="n">
        <v>0</v>
      </c>
      <c r="AA246" s="20" t="n">
        <v>1</v>
      </c>
    </row>
    <row r="247" customFormat="false" ht="15" hidden="false" customHeight="true" outlineLevel="0" collapsed="false">
      <c r="A247" s="1" t="s">
        <v>366</v>
      </c>
      <c r="B247" s="20" t="n">
        <v>1</v>
      </c>
      <c r="C247" s="1" t="n">
        <v>1</v>
      </c>
      <c r="D247" s="20" t="n">
        <v>0</v>
      </c>
      <c r="E247" s="2" t="n">
        <v>1.7</v>
      </c>
      <c r="F247" s="1" t="n">
        <v>0</v>
      </c>
      <c r="G247" s="20" t="n">
        <v>1</v>
      </c>
      <c r="H247" s="22" t="n">
        <v>45</v>
      </c>
      <c r="I247" s="25" t="s">
        <v>197</v>
      </c>
      <c r="K247" s="3" t="n">
        <v>41283</v>
      </c>
      <c r="L247" s="20"/>
      <c r="M247" s="1" t="n">
        <f aca="false">DAYS360(I247,K247)</f>
        <v>2609</v>
      </c>
      <c r="N247" s="1" t="n">
        <f aca="false">M247/360</f>
        <v>7.24722222222222</v>
      </c>
      <c r="O247" s="1"/>
      <c r="P247" s="1" t="n">
        <v>6.15277777777778</v>
      </c>
      <c r="Q247" s="1" t="n">
        <v>2.3</v>
      </c>
      <c r="R247" s="1" t="n">
        <v>2</v>
      </c>
      <c r="S247" s="1" t="n">
        <v>2</v>
      </c>
      <c r="T247" s="1" t="n">
        <v>0</v>
      </c>
      <c r="U247" s="1" t="n">
        <v>2</v>
      </c>
      <c r="V247" s="21" t="n">
        <v>1</v>
      </c>
      <c r="W247" s="1" t="n">
        <v>1</v>
      </c>
      <c r="X247" s="5" t="n">
        <v>1</v>
      </c>
      <c r="Y247" s="1" t="n">
        <v>1</v>
      </c>
      <c r="Z247" s="1" t="n">
        <v>0</v>
      </c>
      <c r="AA247" s="20" t="n">
        <v>1</v>
      </c>
      <c r="AB247" s="20"/>
    </row>
    <row r="248" customFormat="false" ht="15" hidden="false" customHeight="true" outlineLevel="0" collapsed="false">
      <c r="A248" s="1" t="s">
        <v>367</v>
      </c>
      <c r="B248" s="1" t="n">
        <v>0</v>
      </c>
      <c r="C248" s="1" t="n">
        <v>1</v>
      </c>
      <c r="D248" s="1" t="n">
        <v>1</v>
      </c>
      <c r="E248" s="2" t="n">
        <v>1.7</v>
      </c>
      <c r="F248" s="1" t="n">
        <v>0</v>
      </c>
      <c r="G248" s="20" t="n">
        <v>1</v>
      </c>
      <c r="H248" s="22" t="n">
        <v>34</v>
      </c>
      <c r="I248" s="3" t="n">
        <v>38540</v>
      </c>
      <c r="K248" s="3" t="n">
        <v>41298</v>
      </c>
      <c r="L248" s="20"/>
      <c r="M248" s="1" t="n">
        <f aca="false">DAYS360(I248,K248)</f>
        <v>2717</v>
      </c>
      <c r="N248" s="1" t="n">
        <f aca="false">M248/360</f>
        <v>7.54722222222222</v>
      </c>
      <c r="O248" s="1"/>
      <c r="P248" s="1" t="n">
        <v>6.225</v>
      </c>
      <c r="Q248" s="1" t="n">
        <v>1</v>
      </c>
      <c r="R248" s="1" t="n">
        <v>1</v>
      </c>
      <c r="S248" s="1" t="n">
        <v>1</v>
      </c>
      <c r="T248" s="1" t="n">
        <v>0</v>
      </c>
      <c r="U248" s="1" t="n">
        <v>1</v>
      </c>
      <c r="V248" s="21" t="n">
        <v>1</v>
      </c>
      <c r="W248" s="1" t="n">
        <v>1</v>
      </c>
      <c r="X248" s="5" t="n">
        <v>1</v>
      </c>
      <c r="Y248" s="1" t="n">
        <v>1</v>
      </c>
      <c r="Z248" s="1" t="n">
        <v>0</v>
      </c>
      <c r="AA248" s="20" t="n">
        <v>1</v>
      </c>
    </row>
    <row r="249" customFormat="false" ht="15" hidden="false" customHeight="true" outlineLevel="0" collapsed="false">
      <c r="A249" s="1" t="s">
        <v>368</v>
      </c>
      <c r="B249" s="1" t="n">
        <v>0</v>
      </c>
      <c r="C249" s="1" t="n">
        <v>1</v>
      </c>
      <c r="D249" s="1" t="n">
        <v>1</v>
      </c>
      <c r="E249" s="2" t="n">
        <v>1.6</v>
      </c>
      <c r="F249" s="1" t="n">
        <v>0</v>
      </c>
      <c r="G249" s="1" t="n">
        <v>1</v>
      </c>
      <c r="H249" s="22" t="n">
        <v>52</v>
      </c>
      <c r="I249" s="1" t="s">
        <v>332</v>
      </c>
      <c r="J249" s="3" t="n">
        <v>39317</v>
      </c>
      <c r="K249" s="3" t="n">
        <v>41141</v>
      </c>
      <c r="M249" s="4" t="n">
        <f aca="false">DAYS360(J249,K249)</f>
        <v>1797</v>
      </c>
      <c r="N249" s="4" t="n">
        <f aca="false">M249/360</f>
        <v>4.99166666666667</v>
      </c>
      <c r="P249" s="4" t="n">
        <v>4.99166666666667</v>
      </c>
      <c r="Q249" s="1" t="n">
        <v>0.8</v>
      </c>
      <c r="R249" s="1" t="n">
        <v>1</v>
      </c>
      <c r="S249" s="1" t="n">
        <v>1</v>
      </c>
      <c r="T249" s="1" t="n">
        <v>0</v>
      </c>
      <c r="U249" s="1" t="n">
        <v>1</v>
      </c>
      <c r="V249" s="21" t="n">
        <v>1</v>
      </c>
      <c r="W249" s="1" t="n">
        <v>1</v>
      </c>
      <c r="X249" s="5" t="n">
        <v>1</v>
      </c>
      <c r="Y249" s="1" t="n">
        <v>1</v>
      </c>
      <c r="Z249" s="1" t="n">
        <v>0</v>
      </c>
      <c r="AA249" s="20" t="n">
        <v>1</v>
      </c>
      <c r="AB249" s="20"/>
    </row>
    <row r="250" customFormat="false" ht="15" hidden="false" customHeight="true" outlineLevel="0" collapsed="false">
      <c r="A250" s="1" t="s">
        <v>369</v>
      </c>
      <c r="B250" s="1" t="n">
        <v>0</v>
      </c>
      <c r="C250" s="1" t="n">
        <v>1</v>
      </c>
      <c r="D250" s="20" t="n">
        <v>0</v>
      </c>
      <c r="E250" s="2" t="n">
        <v>1.6</v>
      </c>
      <c r="F250" s="1" t="n">
        <v>0</v>
      </c>
      <c r="G250" s="1" t="n">
        <v>1</v>
      </c>
      <c r="H250" s="22" t="n">
        <v>71</v>
      </c>
      <c r="I250" s="1" t="s">
        <v>370</v>
      </c>
      <c r="J250" s="3" t="n">
        <v>39196</v>
      </c>
      <c r="K250" s="3" t="n">
        <v>39514</v>
      </c>
      <c r="M250" s="4" t="n">
        <f aca="false">DAYS360(J250,K250)</f>
        <v>313</v>
      </c>
      <c r="N250" s="4" t="n">
        <f aca="false">M250/360</f>
        <v>0.869444444444445</v>
      </c>
      <c r="P250" s="4" t="n">
        <v>0.869444444444445</v>
      </c>
      <c r="Q250" s="1" t="n">
        <v>1.5</v>
      </c>
      <c r="R250" s="1" t="n">
        <v>1</v>
      </c>
      <c r="S250" s="1" t="n">
        <v>1</v>
      </c>
      <c r="T250" s="1" t="n">
        <v>0</v>
      </c>
      <c r="U250" s="1" t="n">
        <v>1</v>
      </c>
      <c r="V250" s="21" t="n">
        <v>1</v>
      </c>
      <c r="W250" s="1" t="n">
        <v>1</v>
      </c>
      <c r="X250" s="5" t="n">
        <v>1</v>
      </c>
      <c r="Y250" s="1" t="n">
        <v>1</v>
      </c>
      <c r="Z250" s="1" t="n">
        <v>0</v>
      </c>
      <c r="AA250" s="20" t="n">
        <v>1</v>
      </c>
    </row>
    <row r="251" customFormat="false" ht="15" hidden="false" customHeight="true" outlineLevel="0" collapsed="false">
      <c r="A251" s="1" t="s">
        <v>371</v>
      </c>
      <c r="B251" s="20" t="n">
        <v>1</v>
      </c>
      <c r="C251" s="1" t="n">
        <v>1</v>
      </c>
      <c r="D251" s="1" t="n">
        <v>1</v>
      </c>
      <c r="E251" s="2" t="n">
        <v>1.6</v>
      </c>
      <c r="F251" s="1" t="n">
        <v>0</v>
      </c>
      <c r="G251" s="1" t="n">
        <v>1</v>
      </c>
      <c r="H251" s="22" t="n">
        <v>62</v>
      </c>
      <c r="I251" s="1" t="s">
        <v>62</v>
      </c>
      <c r="J251" s="3" t="n">
        <v>39234</v>
      </c>
      <c r="K251" s="3" t="n">
        <v>41165</v>
      </c>
      <c r="M251" s="4" t="n">
        <f aca="false">DAYS360(J251,K251)</f>
        <v>1902</v>
      </c>
      <c r="N251" s="4" t="n">
        <f aca="false">M251/360</f>
        <v>5.28333333333333</v>
      </c>
      <c r="P251" s="4" t="n">
        <v>5.28333333333333</v>
      </c>
      <c r="Q251" s="1" t="n">
        <v>2</v>
      </c>
      <c r="R251" s="1" t="n">
        <v>1</v>
      </c>
      <c r="S251" s="1" t="n">
        <v>1</v>
      </c>
      <c r="T251" s="1" t="n">
        <v>0</v>
      </c>
      <c r="U251" s="1" t="n">
        <v>1</v>
      </c>
      <c r="V251" s="21" t="n">
        <v>1</v>
      </c>
      <c r="W251" s="1" t="n">
        <v>1</v>
      </c>
      <c r="X251" s="5" t="n">
        <v>1</v>
      </c>
      <c r="Y251" s="1" t="n">
        <v>1</v>
      </c>
      <c r="Z251" s="1" t="n">
        <v>0</v>
      </c>
      <c r="AA251" s="20" t="n">
        <v>1</v>
      </c>
      <c r="AB251" s="20"/>
      <c r="AC251" s="20"/>
      <c r="AD251" s="20"/>
    </row>
    <row r="252" customFormat="false" ht="15" hidden="false" customHeight="true" outlineLevel="0" collapsed="false">
      <c r="A252" s="1" t="s">
        <v>372</v>
      </c>
      <c r="B252" s="20" t="n">
        <v>1</v>
      </c>
      <c r="C252" s="1" t="n">
        <v>1</v>
      </c>
      <c r="D252" s="1" t="n">
        <v>1</v>
      </c>
      <c r="E252" s="2" t="n">
        <v>1.6</v>
      </c>
      <c r="F252" s="1" t="n">
        <v>0</v>
      </c>
      <c r="G252" s="1" t="n">
        <v>1</v>
      </c>
      <c r="H252" s="1" t="n">
        <v>62</v>
      </c>
      <c r="I252" s="1"/>
      <c r="J252" s="3" t="n">
        <v>39653</v>
      </c>
      <c r="K252" s="3" t="n">
        <v>41163</v>
      </c>
      <c r="M252" s="4" t="n">
        <f aca="false">DAYS360(J252,K252)</f>
        <v>1487</v>
      </c>
      <c r="N252" s="4" t="n">
        <f aca="false">M252/360</f>
        <v>4.13055555555556</v>
      </c>
      <c r="P252" s="4" t="n">
        <v>4.13055555555556</v>
      </c>
      <c r="Q252" s="1" t="n">
        <v>2.6</v>
      </c>
      <c r="R252" s="1" t="n">
        <v>2</v>
      </c>
      <c r="S252" s="1" t="n">
        <v>2</v>
      </c>
      <c r="T252" s="1" t="n">
        <v>1</v>
      </c>
      <c r="U252" s="1" t="n">
        <v>3</v>
      </c>
      <c r="V252" s="21" t="n">
        <v>1</v>
      </c>
      <c r="W252" s="1" t="n">
        <v>1</v>
      </c>
      <c r="X252" s="5" t="n">
        <v>1</v>
      </c>
      <c r="Y252" s="1" t="n">
        <v>1</v>
      </c>
      <c r="Z252" s="1" t="n">
        <v>0</v>
      </c>
      <c r="AA252" s="20" t="n">
        <v>1</v>
      </c>
    </row>
    <row r="253" customFormat="false" ht="15" hidden="false" customHeight="true" outlineLevel="0" collapsed="false">
      <c r="A253" s="1" t="s">
        <v>373</v>
      </c>
      <c r="B253" s="20" t="n">
        <v>1</v>
      </c>
      <c r="C253" s="1" t="n">
        <v>1</v>
      </c>
      <c r="D253" s="1" t="n">
        <v>1</v>
      </c>
      <c r="E253" s="2" t="n">
        <v>1.6</v>
      </c>
      <c r="F253" s="1" t="n">
        <v>0</v>
      </c>
      <c r="G253" s="1" t="n">
        <v>1</v>
      </c>
      <c r="H253" s="1" t="n">
        <v>58</v>
      </c>
      <c r="I253" s="1"/>
      <c r="J253" s="3" t="n">
        <v>39808</v>
      </c>
      <c r="K253" s="3" t="n">
        <v>41289</v>
      </c>
      <c r="M253" s="4" t="n">
        <f aca="false">DAYS360(J253,K253)</f>
        <v>1459</v>
      </c>
      <c r="N253" s="4" t="n">
        <f aca="false">M253/360</f>
        <v>4.05277777777778</v>
      </c>
      <c r="P253" s="4" t="n">
        <v>3.50555555555556</v>
      </c>
      <c r="Q253" s="1" t="n">
        <v>1.3</v>
      </c>
      <c r="R253" s="1" t="n">
        <v>1</v>
      </c>
      <c r="S253" s="1" t="n">
        <v>1</v>
      </c>
      <c r="T253" s="1" t="n">
        <v>0</v>
      </c>
      <c r="U253" s="1" t="n">
        <v>1</v>
      </c>
      <c r="V253" s="21" t="n">
        <v>1</v>
      </c>
      <c r="W253" s="1" t="n">
        <v>1</v>
      </c>
      <c r="X253" s="5" t="n">
        <v>1</v>
      </c>
      <c r="Y253" s="1" t="n">
        <v>1</v>
      </c>
      <c r="Z253" s="1" t="n">
        <v>0</v>
      </c>
      <c r="AA253" s="20" t="n">
        <v>1</v>
      </c>
    </row>
    <row r="254" customFormat="false" ht="15" hidden="false" customHeight="true" outlineLevel="0" collapsed="false">
      <c r="A254" s="1" t="s">
        <v>374</v>
      </c>
      <c r="B254" s="20" t="n">
        <v>1</v>
      </c>
      <c r="C254" s="1" t="n">
        <v>1</v>
      </c>
      <c r="D254" s="1" t="n">
        <v>1</v>
      </c>
      <c r="E254" s="2" t="n">
        <v>1.6</v>
      </c>
      <c r="F254" s="1" t="n">
        <v>0</v>
      </c>
      <c r="G254" s="1" t="n">
        <v>1</v>
      </c>
      <c r="H254" s="1" t="n">
        <v>51</v>
      </c>
      <c r="I254" s="1" t="s">
        <v>375</v>
      </c>
      <c r="J254" s="3" t="n">
        <v>39465</v>
      </c>
      <c r="K254" s="3" t="n">
        <v>41109</v>
      </c>
      <c r="M254" s="4" t="n">
        <f aca="false">DAYS360(J254,K254)</f>
        <v>1621</v>
      </c>
      <c r="N254" s="4" t="n">
        <f aca="false">M254/360</f>
        <v>4.50277777777778</v>
      </c>
      <c r="P254" s="4" t="n">
        <v>4.50277777777778</v>
      </c>
      <c r="Q254" s="1" t="n">
        <v>9</v>
      </c>
      <c r="R254" s="1" t="n">
        <v>1</v>
      </c>
      <c r="S254" s="1" t="n">
        <v>1</v>
      </c>
      <c r="T254" s="1" t="n">
        <v>1</v>
      </c>
      <c r="U254" s="1" t="n">
        <v>2</v>
      </c>
      <c r="V254" s="21" t="n">
        <v>1</v>
      </c>
      <c r="W254" s="1" t="n">
        <v>1</v>
      </c>
      <c r="X254" s="26" t="n">
        <v>1</v>
      </c>
      <c r="Y254" s="1" t="n">
        <v>1</v>
      </c>
      <c r="Z254" s="1" t="n">
        <v>0</v>
      </c>
      <c r="AA254" s="20" t="n">
        <v>1</v>
      </c>
    </row>
    <row r="255" customFormat="false" ht="15" hidden="false" customHeight="true" outlineLevel="0" collapsed="false">
      <c r="A255" s="1" t="s">
        <v>376</v>
      </c>
      <c r="B255" s="20" t="n">
        <v>1</v>
      </c>
      <c r="C255" s="1" t="n">
        <v>1</v>
      </c>
      <c r="D255" s="20" t="n">
        <v>0</v>
      </c>
      <c r="E255" s="2" t="n">
        <v>1.6</v>
      </c>
      <c r="F255" s="1" t="n">
        <v>0</v>
      </c>
      <c r="G255" s="1" t="n">
        <v>1</v>
      </c>
      <c r="H255" s="1" t="n">
        <v>50</v>
      </c>
      <c r="I255" s="1"/>
      <c r="J255" s="3" t="n">
        <v>39772</v>
      </c>
      <c r="K255" s="3" t="n">
        <v>41294</v>
      </c>
      <c r="M255" s="4" t="n">
        <f aca="false">DAYS360(J255,K255)</f>
        <v>1500</v>
      </c>
      <c r="N255" s="4" t="n">
        <f aca="false">M255/360</f>
        <v>4.16666666666667</v>
      </c>
      <c r="P255" s="4" t="n">
        <v>3.52777777777778</v>
      </c>
      <c r="Q255" s="1" t="n">
        <v>2.7</v>
      </c>
      <c r="R255" s="1" t="n">
        <v>2</v>
      </c>
      <c r="S255" s="1" t="n">
        <v>2</v>
      </c>
      <c r="T255" s="1" t="n">
        <v>0</v>
      </c>
      <c r="U255" s="1" t="n">
        <v>2</v>
      </c>
      <c r="V255" s="21" t="n">
        <v>1</v>
      </c>
      <c r="W255" s="1" t="n">
        <v>1</v>
      </c>
      <c r="X255" s="5" t="n">
        <v>1</v>
      </c>
      <c r="Y255" s="1" t="n">
        <v>1</v>
      </c>
      <c r="Z255" s="1" t="n">
        <v>0</v>
      </c>
      <c r="AA255" s="20" t="n">
        <v>1</v>
      </c>
    </row>
    <row r="256" customFormat="false" ht="15" hidden="false" customHeight="true" outlineLevel="0" collapsed="false">
      <c r="A256" s="1" t="s">
        <v>377</v>
      </c>
      <c r="B256" s="1" t="n">
        <v>0</v>
      </c>
      <c r="C256" s="1" t="n">
        <v>1</v>
      </c>
      <c r="D256" s="20" t="n">
        <v>0</v>
      </c>
      <c r="E256" s="2" t="n">
        <v>1.6</v>
      </c>
      <c r="F256" s="1" t="n">
        <v>0</v>
      </c>
      <c r="G256" s="1" t="n">
        <v>1</v>
      </c>
      <c r="H256" s="22" t="n">
        <v>47</v>
      </c>
      <c r="I256" s="3" t="n">
        <v>39059</v>
      </c>
      <c r="K256" s="3" t="n">
        <v>41290</v>
      </c>
      <c r="M256" s="4" t="n">
        <f aca="false">DAYS360(I256,K256)</f>
        <v>2198</v>
      </c>
      <c r="N256" s="4" t="n">
        <f aca="false">M256/360</f>
        <v>6.10555555555556</v>
      </c>
      <c r="P256" s="4" t="n">
        <v>5.55</v>
      </c>
      <c r="Q256" s="1" t="n">
        <v>0.5</v>
      </c>
      <c r="R256" s="1" t="n">
        <v>1</v>
      </c>
      <c r="S256" s="1" t="n">
        <v>1</v>
      </c>
      <c r="T256" s="1" t="n">
        <v>0</v>
      </c>
      <c r="U256" s="1" t="n">
        <v>1</v>
      </c>
      <c r="V256" s="21" t="n">
        <v>1</v>
      </c>
      <c r="W256" s="1" t="n">
        <v>1</v>
      </c>
      <c r="X256" s="5" t="n">
        <v>1</v>
      </c>
      <c r="Y256" s="1" t="n">
        <v>1</v>
      </c>
      <c r="Z256" s="1" t="n">
        <v>0</v>
      </c>
      <c r="AA256" s="20" t="n">
        <v>1</v>
      </c>
    </row>
    <row r="257" customFormat="false" ht="15" hidden="false" customHeight="true" outlineLevel="0" collapsed="false">
      <c r="A257" s="1" t="s">
        <v>378</v>
      </c>
      <c r="B257" s="1" t="n">
        <v>0</v>
      </c>
      <c r="C257" s="1" t="n">
        <v>1</v>
      </c>
      <c r="D257" s="1" t="n">
        <v>1</v>
      </c>
      <c r="E257" s="2" t="n">
        <v>1.6</v>
      </c>
      <c r="F257" s="1" t="n">
        <v>0</v>
      </c>
      <c r="G257" s="1" t="n">
        <v>1</v>
      </c>
      <c r="H257" s="1" t="n">
        <v>46</v>
      </c>
      <c r="I257" s="1" t="s">
        <v>62</v>
      </c>
      <c r="J257" s="3" t="n">
        <v>39468</v>
      </c>
      <c r="K257" s="3" t="n">
        <v>40787</v>
      </c>
      <c r="M257" s="4" t="n">
        <f aca="false">DAYS360(J257,K257)</f>
        <v>1300</v>
      </c>
      <c r="N257" s="4" t="n">
        <f aca="false">M257/360</f>
        <v>3.61111111111111</v>
      </c>
      <c r="P257" s="4" t="n">
        <v>3.61111111111111</v>
      </c>
      <c r="Q257" s="1" t="n">
        <v>0.9</v>
      </c>
      <c r="R257" s="1" t="n">
        <v>1</v>
      </c>
      <c r="S257" s="1" t="n">
        <v>1</v>
      </c>
      <c r="T257" s="1" t="n">
        <v>0</v>
      </c>
      <c r="U257" s="1" t="n">
        <v>1</v>
      </c>
      <c r="V257" s="21" t="n">
        <v>1</v>
      </c>
      <c r="W257" s="1" t="n">
        <v>1</v>
      </c>
      <c r="X257" s="26" t="n">
        <v>1</v>
      </c>
      <c r="Y257" s="1" t="n">
        <v>1</v>
      </c>
      <c r="Z257" s="1" t="n">
        <v>0</v>
      </c>
      <c r="AA257" s="20" t="n">
        <v>1</v>
      </c>
    </row>
    <row r="258" customFormat="false" ht="15" hidden="false" customHeight="true" outlineLevel="0" collapsed="false">
      <c r="A258" s="1" t="s">
        <v>379</v>
      </c>
      <c r="B258" s="1" t="n">
        <v>0</v>
      </c>
      <c r="C258" s="1" t="n">
        <v>1</v>
      </c>
      <c r="D258" s="20" t="n">
        <v>0</v>
      </c>
      <c r="E258" s="2" t="n">
        <v>1.6</v>
      </c>
      <c r="F258" s="1" t="n">
        <v>0</v>
      </c>
      <c r="G258" s="1" t="n">
        <v>1</v>
      </c>
      <c r="H258" s="1" t="n">
        <v>39</v>
      </c>
      <c r="I258" s="1"/>
      <c r="J258" s="3" t="n">
        <v>39769</v>
      </c>
      <c r="K258" s="3" t="n">
        <v>41226</v>
      </c>
      <c r="M258" s="4" t="n">
        <f aca="false">DAYS360(J258,K258)</f>
        <v>1436</v>
      </c>
      <c r="N258" s="4" t="n">
        <f aca="false">M258/360</f>
        <v>3.98888888888889</v>
      </c>
      <c r="P258" s="4" t="n">
        <v>3.98888888888889</v>
      </c>
      <c r="Q258" s="1" t="n">
        <v>1.9</v>
      </c>
      <c r="R258" s="1" t="n">
        <v>1</v>
      </c>
      <c r="S258" s="1" t="n">
        <v>1</v>
      </c>
      <c r="T258" s="1" t="n">
        <v>0</v>
      </c>
      <c r="U258" s="1" t="n">
        <v>1</v>
      </c>
      <c r="V258" s="21" t="n">
        <v>0</v>
      </c>
      <c r="W258" s="1" t="n">
        <v>1</v>
      </c>
      <c r="X258" s="5" t="n">
        <v>1</v>
      </c>
      <c r="Y258" s="1" t="n">
        <v>1</v>
      </c>
      <c r="Z258" s="1" t="n">
        <v>0</v>
      </c>
      <c r="AA258" s="20" t="n">
        <v>1</v>
      </c>
    </row>
    <row r="259" customFormat="false" ht="15" hidden="false" customHeight="true" outlineLevel="0" collapsed="false">
      <c r="A259" s="1" t="s">
        <v>380</v>
      </c>
      <c r="B259" s="1" t="n">
        <v>0</v>
      </c>
      <c r="C259" s="1" t="n">
        <v>1</v>
      </c>
      <c r="D259" s="1" t="n">
        <v>1</v>
      </c>
      <c r="E259" s="2" t="n">
        <v>1.5</v>
      </c>
      <c r="F259" s="1" t="n">
        <v>0</v>
      </c>
      <c r="G259" s="1" t="n">
        <v>1</v>
      </c>
      <c r="H259" s="22" t="n">
        <v>48</v>
      </c>
      <c r="I259" s="1" t="s">
        <v>62</v>
      </c>
      <c r="J259" s="3" t="n">
        <v>39321</v>
      </c>
      <c r="K259" s="3" t="n">
        <v>41137</v>
      </c>
      <c r="M259" s="4" t="n">
        <f aca="false">DAYS360(J259,K259)</f>
        <v>1789</v>
      </c>
      <c r="N259" s="4" t="n">
        <f aca="false">M259/360</f>
        <v>4.96944444444444</v>
      </c>
      <c r="P259" s="4" t="n">
        <v>4.96944444444444</v>
      </c>
      <c r="Q259" s="1" t="n">
        <v>0.8</v>
      </c>
      <c r="R259" s="1" t="n">
        <v>1</v>
      </c>
      <c r="S259" s="1" t="n">
        <v>1</v>
      </c>
      <c r="T259" s="1" t="n">
        <v>0</v>
      </c>
      <c r="U259" s="1" t="n">
        <v>1</v>
      </c>
      <c r="V259" s="21" t="n">
        <v>1</v>
      </c>
      <c r="W259" s="1" t="n">
        <v>0</v>
      </c>
      <c r="X259" s="5" t="n">
        <v>1</v>
      </c>
      <c r="Z259" s="1" t="n">
        <v>0</v>
      </c>
      <c r="AA259" s="20" t="n">
        <v>1</v>
      </c>
    </row>
    <row r="260" s="20" customFormat="true" ht="15" hidden="false" customHeight="true" outlineLevel="0" collapsed="false">
      <c r="A260" s="1" t="s">
        <v>381</v>
      </c>
      <c r="B260" s="1" t="n">
        <v>0</v>
      </c>
      <c r="C260" s="1" t="n">
        <v>1</v>
      </c>
      <c r="D260" s="20" t="n">
        <v>0</v>
      </c>
      <c r="E260" s="2" t="n">
        <v>1.5</v>
      </c>
      <c r="F260" s="1" t="n">
        <v>0</v>
      </c>
      <c r="G260" s="1" t="n">
        <v>1</v>
      </c>
      <c r="H260" s="22" t="n">
        <v>34</v>
      </c>
      <c r="I260" s="3" t="n">
        <v>38796</v>
      </c>
      <c r="J260" s="1"/>
      <c r="K260" s="3" t="n">
        <v>40731</v>
      </c>
      <c r="L260" s="1"/>
      <c r="M260" s="4" t="n">
        <f aca="false">DAYS360(I260,K260)</f>
        <v>1907</v>
      </c>
      <c r="N260" s="4" t="n">
        <f aca="false">M260/360</f>
        <v>5.29722222222222</v>
      </c>
      <c r="O260" s="4"/>
      <c r="P260" s="4" t="n">
        <v>5.29722222222222</v>
      </c>
      <c r="Q260" s="1" t="n">
        <v>1.5</v>
      </c>
      <c r="R260" s="1" t="n">
        <v>1</v>
      </c>
      <c r="S260" s="1" t="n">
        <v>1</v>
      </c>
      <c r="T260" s="1" t="n">
        <v>0</v>
      </c>
      <c r="U260" s="1" t="n">
        <v>1</v>
      </c>
      <c r="V260" s="21" t="n">
        <v>1</v>
      </c>
      <c r="W260" s="1" t="n">
        <v>1</v>
      </c>
      <c r="X260" s="5" t="n">
        <v>1</v>
      </c>
      <c r="Y260" s="1" t="n">
        <v>1</v>
      </c>
      <c r="Z260" s="1" t="n">
        <v>0</v>
      </c>
      <c r="AA260" s="20" t="n">
        <v>1</v>
      </c>
      <c r="AB260" s="1"/>
      <c r="AC260" s="1"/>
      <c r="AD260" s="1"/>
    </row>
    <row r="261" customFormat="false" ht="15" hidden="false" customHeight="true" outlineLevel="0" collapsed="false">
      <c r="A261" s="1" t="s">
        <v>382</v>
      </c>
      <c r="B261" s="1" t="n">
        <v>0</v>
      </c>
      <c r="C261" s="1" t="n">
        <v>1</v>
      </c>
      <c r="D261" s="20" t="n">
        <v>0</v>
      </c>
      <c r="E261" s="2" t="n">
        <v>1.5</v>
      </c>
      <c r="F261" s="1" t="n">
        <v>0</v>
      </c>
      <c r="G261" s="1" t="n">
        <v>1</v>
      </c>
      <c r="H261" s="1" t="n">
        <v>64</v>
      </c>
      <c r="I261" s="1"/>
      <c r="J261" s="3" t="s">
        <v>383</v>
      </c>
      <c r="K261" s="3" t="n">
        <v>41113</v>
      </c>
      <c r="M261" s="4" t="n">
        <f aca="false">DAYS360(J261,K261)</f>
        <v>1365</v>
      </c>
      <c r="N261" s="4" t="n">
        <f aca="false">M261/360</f>
        <v>3.79166666666667</v>
      </c>
      <c r="P261" s="4" t="n">
        <v>3.79166666666667</v>
      </c>
      <c r="Q261" s="1" t="n">
        <v>1.7</v>
      </c>
      <c r="R261" s="1" t="n">
        <v>1</v>
      </c>
      <c r="S261" s="1" t="n">
        <v>1</v>
      </c>
      <c r="T261" s="1" t="n">
        <v>1</v>
      </c>
      <c r="U261" s="1" t="n">
        <v>2</v>
      </c>
      <c r="V261" s="21" t="n">
        <v>1</v>
      </c>
      <c r="W261" s="1" t="n">
        <v>1</v>
      </c>
      <c r="X261" s="5" t="n">
        <v>1</v>
      </c>
      <c r="Y261" s="1" t="n">
        <v>1</v>
      </c>
      <c r="Z261" s="1" t="n">
        <v>0</v>
      </c>
      <c r="AA261" s="20" t="n">
        <v>1</v>
      </c>
    </row>
    <row r="262" customFormat="false" ht="15" hidden="false" customHeight="true" outlineLevel="0" collapsed="false">
      <c r="A262" s="1" t="s">
        <v>384</v>
      </c>
      <c r="B262" s="1" t="n">
        <v>0</v>
      </c>
      <c r="C262" s="1" t="n">
        <v>1</v>
      </c>
      <c r="D262" s="20" t="n">
        <v>0</v>
      </c>
      <c r="E262" s="2" t="n">
        <v>1.5</v>
      </c>
      <c r="F262" s="1" t="n">
        <v>0</v>
      </c>
      <c r="G262" s="1" t="n">
        <v>1</v>
      </c>
      <c r="H262" s="22" t="n">
        <v>62</v>
      </c>
      <c r="I262" s="3" t="n">
        <v>39057</v>
      </c>
      <c r="K262" s="3" t="n">
        <v>41305</v>
      </c>
      <c r="M262" s="4" t="n">
        <f aca="false">DAYS360(I262,K262)</f>
        <v>2215</v>
      </c>
      <c r="N262" s="4" t="n">
        <f aca="false">M262/360</f>
        <v>6.15277777777778</v>
      </c>
      <c r="P262" s="4" t="n">
        <v>5.25</v>
      </c>
      <c r="Q262" s="1" t="n">
        <v>1</v>
      </c>
      <c r="R262" s="1" t="n">
        <v>1</v>
      </c>
      <c r="S262" s="1" t="n">
        <v>1</v>
      </c>
      <c r="T262" s="1" t="n">
        <v>0</v>
      </c>
      <c r="U262" s="1" t="n">
        <v>1</v>
      </c>
      <c r="V262" s="21" t="n">
        <v>1</v>
      </c>
      <c r="W262" s="1" t="n">
        <v>1</v>
      </c>
      <c r="X262" s="5" t="n">
        <v>1</v>
      </c>
      <c r="Y262" s="1" t="n">
        <v>1</v>
      </c>
      <c r="Z262" s="1" t="n">
        <v>0</v>
      </c>
      <c r="AA262" s="20" t="n">
        <v>1</v>
      </c>
    </row>
    <row r="263" customFormat="false" ht="15" hidden="false" customHeight="true" outlineLevel="0" collapsed="false">
      <c r="A263" s="1" t="s">
        <v>385</v>
      </c>
      <c r="B263" s="20" t="n">
        <v>1</v>
      </c>
      <c r="C263" s="1" t="n">
        <v>1</v>
      </c>
      <c r="D263" s="20" t="n">
        <v>0</v>
      </c>
      <c r="E263" s="24" t="n">
        <v>1.5</v>
      </c>
      <c r="F263" s="1" t="n">
        <v>0</v>
      </c>
      <c r="G263" s="1" t="n">
        <v>1</v>
      </c>
      <c r="H263" s="22" t="n">
        <v>58</v>
      </c>
      <c r="I263" s="1" t="s">
        <v>235</v>
      </c>
      <c r="J263" s="3" t="n">
        <v>39112</v>
      </c>
      <c r="K263" s="3" t="n">
        <v>39321</v>
      </c>
      <c r="M263" s="4" t="n">
        <f aca="false">DAYS360(J263,K263)</f>
        <v>207</v>
      </c>
      <c r="N263" s="4" t="n">
        <f aca="false">M263/360</f>
        <v>0.575</v>
      </c>
      <c r="P263" s="4" t="n">
        <v>0.575</v>
      </c>
      <c r="Q263" s="1" t="n">
        <v>1.5</v>
      </c>
      <c r="R263" s="1" t="n">
        <v>1</v>
      </c>
      <c r="S263" s="1" t="n">
        <v>1</v>
      </c>
      <c r="T263" s="1" t="n">
        <v>1</v>
      </c>
      <c r="U263" s="1" t="n">
        <v>2</v>
      </c>
      <c r="V263" s="21" t="n">
        <v>0</v>
      </c>
      <c r="W263" s="1" t="n">
        <v>1</v>
      </c>
      <c r="X263" s="5" t="n">
        <v>1</v>
      </c>
      <c r="Y263" s="1" t="n">
        <v>1</v>
      </c>
      <c r="Z263" s="1" t="n">
        <v>0</v>
      </c>
      <c r="AA263" s="20" t="n">
        <v>1</v>
      </c>
    </row>
    <row r="264" customFormat="false" ht="15" hidden="false" customHeight="true" outlineLevel="0" collapsed="false">
      <c r="A264" s="1" t="s">
        <v>386</v>
      </c>
      <c r="B264" s="1" t="n">
        <v>0</v>
      </c>
      <c r="C264" s="1" t="n">
        <v>1</v>
      </c>
      <c r="D264" s="1" t="n">
        <v>1</v>
      </c>
      <c r="E264" s="2" t="n">
        <v>1.5</v>
      </c>
      <c r="F264" s="1" t="n">
        <v>0</v>
      </c>
      <c r="G264" s="1" t="n">
        <v>1</v>
      </c>
      <c r="H264" s="1" t="n">
        <v>57</v>
      </c>
      <c r="I264" s="1"/>
      <c r="J264" s="3" t="n">
        <v>39638</v>
      </c>
      <c r="K264" s="3" t="n">
        <v>41109</v>
      </c>
      <c r="M264" s="4" t="n">
        <f aca="false">DAYS360(J264,K264)</f>
        <v>1450</v>
      </c>
      <c r="N264" s="4" t="n">
        <f aca="false">M264/360</f>
        <v>4.02777777777778</v>
      </c>
      <c r="P264" s="4" t="n">
        <v>4.02777777777778</v>
      </c>
      <c r="Q264" s="1" t="n">
        <v>1</v>
      </c>
      <c r="R264" s="1" t="n">
        <v>1</v>
      </c>
      <c r="S264" s="1" t="n">
        <v>1</v>
      </c>
      <c r="T264" s="1" t="n">
        <v>0</v>
      </c>
      <c r="U264" s="1" t="n">
        <v>1</v>
      </c>
      <c r="V264" s="21" t="n">
        <v>0</v>
      </c>
      <c r="W264" s="1" t="n">
        <v>1</v>
      </c>
      <c r="X264" s="5" t="n">
        <v>1</v>
      </c>
      <c r="Y264" s="1" t="n">
        <v>1</v>
      </c>
      <c r="Z264" s="1" t="n">
        <v>0</v>
      </c>
      <c r="AA264" s="20" t="n">
        <v>1</v>
      </c>
    </row>
    <row r="265" customFormat="false" ht="15" hidden="false" customHeight="true" outlineLevel="0" collapsed="false">
      <c r="A265" s="1" t="s">
        <v>387</v>
      </c>
      <c r="B265" s="1" t="n">
        <v>0</v>
      </c>
      <c r="C265" s="1" t="n">
        <v>1</v>
      </c>
      <c r="D265" s="20" t="n">
        <v>0</v>
      </c>
      <c r="E265" s="2" t="n">
        <v>1.5</v>
      </c>
      <c r="F265" s="1" t="n">
        <v>0</v>
      </c>
      <c r="G265" s="1" t="n">
        <v>1</v>
      </c>
      <c r="H265" s="22" t="n">
        <v>56</v>
      </c>
      <c r="I265" s="3" t="n">
        <v>38716</v>
      </c>
      <c r="K265" s="3" t="n">
        <v>41302</v>
      </c>
      <c r="M265" s="1" t="n">
        <f aca="false">DAYS360(I265,K265)</f>
        <v>2548</v>
      </c>
      <c r="N265" s="1" t="n">
        <f aca="false">M265/360</f>
        <v>7.07777777777778</v>
      </c>
      <c r="O265" s="1"/>
      <c r="P265" s="1" t="n">
        <v>6.07222222222222</v>
      </c>
      <c r="Q265" s="1" t="n">
        <v>2.5</v>
      </c>
      <c r="R265" s="1" t="n">
        <v>2</v>
      </c>
      <c r="S265" s="1" t="n">
        <v>2</v>
      </c>
      <c r="T265" s="1" t="n">
        <v>0</v>
      </c>
      <c r="U265" s="1" t="n">
        <v>2</v>
      </c>
      <c r="V265" s="21" t="n">
        <v>1</v>
      </c>
      <c r="W265" s="1" t="n">
        <v>1</v>
      </c>
      <c r="X265" s="5" t="n">
        <v>1</v>
      </c>
      <c r="Y265" s="1" t="n">
        <v>1</v>
      </c>
      <c r="Z265" s="1" t="n">
        <v>0</v>
      </c>
      <c r="AA265" s="20" t="n">
        <v>1</v>
      </c>
    </row>
    <row r="266" customFormat="false" ht="15" hidden="false" customHeight="true" outlineLevel="0" collapsed="false">
      <c r="A266" s="1" t="s">
        <v>388</v>
      </c>
      <c r="B266" s="1" t="n">
        <v>0</v>
      </c>
      <c r="C266" s="1" t="n">
        <v>1</v>
      </c>
      <c r="D266" s="20" t="n">
        <v>0</v>
      </c>
      <c r="E266" s="2" t="n">
        <v>1.5</v>
      </c>
      <c r="F266" s="1" t="n">
        <v>0</v>
      </c>
      <c r="G266" s="1" t="n">
        <v>1</v>
      </c>
      <c r="H266" s="1" t="n">
        <v>56</v>
      </c>
      <c r="I266" s="3" t="n">
        <v>38800</v>
      </c>
      <c r="J266" s="1" t="s">
        <v>389</v>
      </c>
      <c r="K266" s="3" t="n">
        <v>41304</v>
      </c>
      <c r="M266" s="4" t="n">
        <f aca="false">DAYS360(I266,K266)</f>
        <v>2466</v>
      </c>
      <c r="N266" s="4" t="n">
        <f aca="false">M266/360</f>
        <v>6.85</v>
      </c>
      <c r="P266" s="4" t="n">
        <v>5.95555555555556</v>
      </c>
      <c r="Q266" s="1" t="n">
        <v>0.7</v>
      </c>
      <c r="R266" s="1" t="n">
        <v>1</v>
      </c>
      <c r="S266" s="1" t="n">
        <v>1</v>
      </c>
      <c r="T266" s="1" t="n">
        <v>0</v>
      </c>
      <c r="U266" s="1" t="n">
        <v>1</v>
      </c>
      <c r="V266" s="21" t="n">
        <v>1</v>
      </c>
      <c r="W266" s="1" t="n">
        <v>1</v>
      </c>
      <c r="X266" s="5" t="n">
        <v>1</v>
      </c>
      <c r="Z266" s="1" t="n">
        <v>0</v>
      </c>
      <c r="AA266" s="20" t="n">
        <v>1</v>
      </c>
    </row>
    <row r="267" s="20" customFormat="true" ht="15" hidden="false" customHeight="true" outlineLevel="0" collapsed="false">
      <c r="A267" s="1" t="s">
        <v>390</v>
      </c>
      <c r="B267" s="1" t="n">
        <v>0</v>
      </c>
      <c r="C267" s="1" t="n">
        <v>1</v>
      </c>
      <c r="D267" s="1" t="n">
        <v>0</v>
      </c>
      <c r="E267" s="2" t="n">
        <v>1.5</v>
      </c>
      <c r="F267" s="1" t="n">
        <v>0</v>
      </c>
      <c r="G267" s="1" t="n">
        <v>1</v>
      </c>
      <c r="H267" s="1" t="n">
        <v>51</v>
      </c>
      <c r="I267" s="3" t="n">
        <v>39050</v>
      </c>
      <c r="J267" s="1"/>
      <c r="K267" s="3" t="n">
        <v>41291</v>
      </c>
      <c r="L267" s="1"/>
      <c r="M267" s="4" t="n">
        <f aca="false">DAYS360(I267,K267)</f>
        <v>2208</v>
      </c>
      <c r="N267" s="4" t="n">
        <f aca="false">M267/360</f>
        <v>6.13333333333333</v>
      </c>
      <c r="O267" s="4"/>
      <c r="P267" s="4" t="n">
        <v>4.39444444444445</v>
      </c>
      <c r="Q267" s="1" t="n">
        <v>0.7</v>
      </c>
      <c r="R267" s="1" t="n">
        <v>1</v>
      </c>
      <c r="S267" s="1" t="n">
        <v>1</v>
      </c>
      <c r="T267" s="1" t="n">
        <v>0</v>
      </c>
      <c r="U267" s="1" t="n">
        <v>1</v>
      </c>
      <c r="V267" s="21" t="n">
        <v>1</v>
      </c>
      <c r="W267" s="1" t="n">
        <v>1</v>
      </c>
      <c r="X267" s="5" t="n">
        <v>1</v>
      </c>
      <c r="Y267" s="1" t="n">
        <v>1</v>
      </c>
      <c r="Z267" s="1" t="n">
        <v>0</v>
      </c>
      <c r="AA267" s="20" t="n">
        <v>1</v>
      </c>
      <c r="AB267" s="1"/>
      <c r="AC267" s="1"/>
      <c r="AD267" s="1"/>
    </row>
    <row r="268" customFormat="false" ht="15" hidden="false" customHeight="true" outlineLevel="0" collapsed="false">
      <c r="A268" s="1" t="s">
        <v>391</v>
      </c>
      <c r="B268" s="1" t="n">
        <v>0</v>
      </c>
      <c r="C268" s="1" t="n">
        <v>1</v>
      </c>
      <c r="D268" s="1" t="n">
        <v>1</v>
      </c>
      <c r="E268" s="2" t="n">
        <v>1.5</v>
      </c>
      <c r="F268" s="1" t="n">
        <v>0</v>
      </c>
      <c r="G268" s="1" t="n">
        <v>1</v>
      </c>
      <c r="H268" s="22" t="n">
        <v>46</v>
      </c>
      <c r="I268" s="1"/>
      <c r="J268" s="3" t="n">
        <v>39367</v>
      </c>
      <c r="K268" s="3" t="n">
        <v>41120</v>
      </c>
      <c r="M268" s="4" t="n">
        <f aca="false">DAYS360(J268,K268)</f>
        <v>1728</v>
      </c>
      <c r="N268" s="4" t="n">
        <f aca="false">M268/360</f>
        <v>4.8</v>
      </c>
      <c r="P268" s="4" t="n">
        <v>4.8</v>
      </c>
      <c r="Q268" s="1" t="n">
        <v>1.3</v>
      </c>
      <c r="R268" s="1" t="n">
        <v>1</v>
      </c>
      <c r="S268" s="1" t="n">
        <v>1</v>
      </c>
      <c r="T268" s="1" t="n">
        <v>0</v>
      </c>
      <c r="U268" s="1" t="n">
        <v>1</v>
      </c>
      <c r="V268" s="21" t="n">
        <v>1</v>
      </c>
      <c r="W268" s="1" t="n">
        <v>1</v>
      </c>
      <c r="X268" s="5" t="n">
        <v>1</v>
      </c>
      <c r="Y268" s="1" t="n">
        <v>1</v>
      </c>
      <c r="Z268" s="1" t="n">
        <v>0</v>
      </c>
      <c r="AA268" s="20" t="n">
        <v>1</v>
      </c>
    </row>
    <row r="269" customFormat="false" ht="15" hidden="false" customHeight="true" outlineLevel="0" collapsed="false">
      <c r="A269" s="1" t="s">
        <v>392</v>
      </c>
      <c r="B269" s="1" t="n">
        <v>0</v>
      </c>
      <c r="C269" s="1" t="n">
        <v>1</v>
      </c>
      <c r="D269" s="20" t="n">
        <v>0</v>
      </c>
      <c r="E269" s="2" t="n">
        <v>1.5</v>
      </c>
      <c r="F269" s="1" t="n">
        <v>0</v>
      </c>
      <c r="G269" s="1" t="n">
        <v>1</v>
      </c>
      <c r="H269" s="1" t="n">
        <v>45</v>
      </c>
      <c r="I269" s="1"/>
      <c r="J269" s="3" t="n">
        <v>39736</v>
      </c>
      <c r="K269" s="3" t="n">
        <v>41220</v>
      </c>
      <c r="M269" s="4" t="n">
        <f aca="false">DAYS360(J269,K269)</f>
        <v>1462</v>
      </c>
      <c r="N269" s="4" t="n">
        <f aca="false">M269/360</f>
        <v>4.06111111111111</v>
      </c>
      <c r="P269" s="4" t="n">
        <v>4.06111111111111</v>
      </c>
      <c r="Q269" s="1" t="n">
        <v>0.8</v>
      </c>
      <c r="R269" s="1" t="n">
        <v>1</v>
      </c>
      <c r="S269" s="1" t="n">
        <v>1</v>
      </c>
      <c r="T269" s="1" t="n">
        <v>0</v>
      </c>
      <c r="U269" s="1" t="n">
        <v>1</v>
      </c>
      <c r="V269" s="21" t="n">
        <v>1</v>
      </c>
      <c r="W269" s="1" t="n">
        <v>1</v>
      </c>
      <c r="X269" s="5" t="n">
        <v>1</v>
      </c>
      <c r="Y269" s="1" t="n">
        <v>1</v>
      </c>
      <c r="Z269" s="1" t="n">
        <v>0</v>
      </c>
      <c r="AA269" s="20" t="n">
        <v>1</v>
      </c>
    </row>
    <row r="270" customFormat="false" ht="15" hidden="false" customHeight="true" outlineLevel="0" collapsed="false">
      <c r="A270" s="1" t="s">
        <v>393</v>
      </c>
      <c r="B270" s="1" t="n">
        <v>0</v>
      </c>
      <c r="C270" s="1" t="n">
        <v>1</v>
      </c>
      <c r="D270" s="20" t="n">
        <v>0</v>
      </c>
      <c r="E270" s="2" t="n">
        <v>1.5</v>
      </c>
      <c r="F270" s="1" t="n">
        <v>0</v>
      </c>
      <c r="G270" s="1" t="n">
        <v>1</v>
      </c>
      <c r="H270" s="1" t="n">
        <v>44</v>
      </c>
      <c r="I270" s="1"/>
      <c r="J270" s="3" t="n">
        <v>39765</v>
      </c>
      <c r="K270" s="3" t="n">
        <v>41092</v>
      </c>
      <c r="M270" s="4" t="n">
        <f aca="false">DAYS360(J270,K270)</f>
        <v>1309</v>
      </c>
      <c r="N270" s="4" t="n">
        <f aca="false">M270/360</f>
        <v>3.63611111111111</v>
      </c>
      <c r="P270" s="4" t="n">
        <v>3.63611111111111</v>
      </c>
      <c r="Q270" s="1" t="n">
        <v>1</v>
      </c>
      <c r="R270" s="1" t="n">
        <v>1</v>
      </c>
      <c r="S270" s="1" t="n">
        <v>1</v>
      </c>
      <c r="T270" s="1" t="n">
        <v>0</v>
      </c>
      <c r="U270" s="1" t="n">
        <v>1</v>
      </c>
      <c r="V270" s="21" t="n">
        <v>1</v>
      </c>
      <c r="W270" s="1" t="n">
        <v>1</v>
      </c>
      <c r="X270" s="5" t="n">
        <v>2</v>
      </c>
      <c r="Z270" s="20" t="n">
        <v>1</v>
      </c>
      <c r="AA270" s="1" t="n">
        <v>2</v>
      </c>
    </row>
    <row r="271" customFormat="false" ht="15" hidden="false" customHeight="true" outlineLevel="0" collapsed="false">
      <c r="A271" s="1" t="s">
        <v>394</v>
      </c>
      <c r="B271" s="20" t="n">
        <v>1</v>
      </c>
      <c r="C271" s="1" t="n">
        <v>1</v>
      </c>
      <c r="D271" s="20" t="n">
        <v>0</v>
      </c>
      <c r="E271" s="24" t="n">
        <v>1.5</v>
      </c>
      <c r="F271" s="1" t="n">
        <v>0</v>
      </c>
      <c r="G271" s="1" t="n">
        <v>1</v>
      </c>
      <c r="H271" s="1" t="n">
        <v>44</v>
      </c>
      <c r="I271" s="1"/>
      <c r="J271" s="3" t="n">
        <v>39720</v>
      </c>
      <c r="K271" s="3" t="n">
        <v>41198</v>
      </c>
      <c r="M271" s="4" t="n">
        <f aca="false">DAYS360(J271,K271)</f>
        <v>1457</v>
      </c>
      <c r="N271" s="4" t="n">
        <f aca="false">M271/360</f>
        <v>4.04722222222222</v>
      </c>
      <c r="P271" s="4" t="n">
        <v>4.04722222222222</v>
      </c>
      <c r="Q271" s="1" t="n">
        <v>1</v>
      </c>
      <c r="R271" s="1" t="n">
        <v>1</v>
      </c>
      <c r="S271" s="1" t="n">
        <v>1</v>
      </c>
      <c r="T271" s="1" t="n">
        <v>0</v>
      </c>
      <c r="U271" s="1" t="n">
        <v>1</v>
      </c>
      <c r="V271" s="21" t="n">
        <v>1</v>
      </c>
      <c r="W271" s="1" t="n">
        <v>1</v>
      </c>
      <c r="X271" s="5" t="n">
        <v>1</v>
      </c>
      <c r="Y271" s="1" t="n">
        <v>1</v>
      </c>
      <c r="Z271" s="1" t="n">
        <v>0</v>
      </c>
      <c r="AA271" s="20" t="n">
        <v>1</v>
      </c>
    </row>
    <row r="272" customFormat="false" ht="15" hidden="false" customHeight="true" outlineLevel="0" collapsed="false">
      <c r="A272" s="1" t="s">
        <v>395</v>
      </c>
      <c r="B272" s="1" t="n">
        <v>0</v>
      </c>
      <c r="C272" s="1" t="n">
        <v>1</v>
      </c>
      <c r="D272" s="20" t="n">
        <v>0</v>
      </c>
      <c r="E272" s="2" t="n">
        <v>1.5</v>
      </c>
      <c r="F272" s="1" t="n">
        <v>0</v>
      </c>
      <c r="G272" s="1" t="n">
        <v>1</v>
      </c>
      <c r="H272" s="1" t="n">
        <v>42</v>
      </c>
      <c r="I272" s="1"/>
      <c r="J272" s="3" t="n">
        <v>39730</v>
      </c>
      <c r="K272" s="3" t="n">
        <v>41220</v>
      </c>
      <c r="M272" s="4" t="n">
        <f aca="false">DAYS360(J272,K272)</f>
        <v>1468</v>
      </c>
      <c r="N272" s="4" t="n">
        <f aca="false">M272/360</f>
        <v>4.07777777777778</v>
      </c>
      <c r="P272" s="4" t="n">
        <v>4.07777777777778</v>
      </c>
      <c r="Q272" s="1" t="n">
        <v>1.2</v>
      </c>
      <c r="R272" s="1" t="n">
        <v>1</v>
      </c>
      <c r="S272" s="1" t="n">
        <v>1</v>
      </c>
      <c r="T272" s="1" t="n">
        <v>0</v>
      </c>
      <c r="U272" s="1" t="n">
        <v>1</v>
      </c>
      <c r="V272" s="21" t="n">
        <v>1</v>
      </c>
      <c r="W272" s="1" t="n">
        <v>1</v>
      </c>
      <c r="X272" s="5" t="n">
        <v>1</v>
      </c>
      <c r="Z272" s="1" t="n">
        <v>0</v>
      </c>
      <c r="AA272" s="20" t="n">
        <v>1</v>
      </c>
    </row>
    <row r="273" customFormat="false" ht="15" hidden="false" customHeight="true" outlineLevel="0" collapsed="false">
      <c r="A273" s="1" t="s">
        <v>396</v>
      </c>
      <c r="B273" s="20" t="n">
        <v>1</v>
      </c>
      <c r="C273" s="1" t="n">
        <v>1</v>
      </c>
      <c r="D273" s="20" t="n">
        <v>0</v>
      </c>
      <c r="E273" s="2" t="n">
        <v>1.5</v>
      </c>
      <c r="F273" s="1" t="n">
        <v>0</v>
      </c>
      <c r="G273" s="1" t="n">
        <v>1</v>
      </c>
      <c r="H273" s="1" t="n">
        <v>38</v>
      </c>
      <c r="I273" s="1"/>
      <c r="J273" s="3" t="n">
        <v>39556</v>
      </c>
      <c r="K273" s="3" t="n">
        <v>41124</v>
      </c>
      <c r="M273" s="4" t="n">
        <f aca="false">DAYS360(J273,K273)</f>
        <v>1545</v>
      </c>
      <c r="N273" s="4" t="n">
        <f aca="false">M273/360</f>
        <v>4.29166666666667</v>
      </c>
      <c r="P273" s="4" t="n">
        <v>4.29166666666667</v>
      </c>
      <c r="Q273" s="1" t="n">
        <v>1.3</v>
      </c>
      <c r="R273" s="1" t="n">
        <v>1</v>
      </c>
      <c r="S273" s="1" t="n">
        <v>1</v>
      </c>
      <c r="T273" s="1" t="n">
        <v>0</v>
      </c>
      <c r="U273" s="1" t="n">
        <v>1</v>
      </c>
      <c r="V273" s="21" t="n">
        <v>1</v>
      </c>
      <c r="W273" s="1" t="n">
        <v>1</v>
      </c>
      <c r="X273" s="5" t="n">
        <v>1</v>
      </c>
      <c r="Y273" s="1" t="n">
        <v>1</v>
      </c>
      <c r="Z273" s="1" t="n">
        <v>0</v>
      </c>
      <c r="AA273" s="20" t="n">
        <v>1</v>
      </c>
      <c r="AB273" s="20"/>
    </row>
    <row r="274" customFormat="false" ht="15" hidden="false" customHeight="true" outlineLevel="0" collapsed="false">
      <c r="A274" s="1" t="s">
        <v>397</v>
      </c>
      <c r="B274" s="1" t="n">
        <v>0</v>
      </c>
      <c r="C274" s="1" t="n">
        <v>1</v>
      </c>
      <c r="D274" s="20" t="n">
        <v>0</v>
      </c>
      <c r="E274" s="2" t="n">
        <v>1.5</v>
      </c>
      <c r="F274" s="1" t="n">
        <v>0</v>
      </c>
      <c r="G274" s="1" t="n">
        <v>1</v>
      </c>
      <c r="H274" s="1" t="n">
        <v>47</v>
      </c>
      <c r="I274" s="1" t="s">
        <v>398</v>
      </c>
      <c r="J274" s="3" t="n">
        <v>39168</v>
      </c>
      <c r="K274" s="3" t="n">
        <v>41165</v>
      </c>
      <c r="M274" s="4" t="n">
        <f aca="false">DAYS360(J274,K274)</f>
        <v>1966</v>
      </c>
      <c r="N274" s="4" t="n">
        <f aca="false">M274/360</f>
        <v>5.46111111111111</v>
      </c>
      <c r="P274" s="4" t="n">
        <v>5.46111111111111</v>
      </c>
      <c r="Q274" s="1" t="n">
        <v>1</v>
      </c>
      <c r="R274" s="1" t="n">
        <v>1</v>
      </c>
      <c r="S274" s="1" t="n">
        <v>1</v>
      </c>
      <c r="T274" s="1" t="n">
        <v>0</v>
      </c>
      <c r="U274" s="1" t="n">
        <v>1</v>
      </c>
      <c r="V274" s="21" t="n">
        <v>1</v>
      </c>
      <c r="W274" s="1" t="n">
        <v>1</v>
      </c>
      <c r="X274" s="5" t="n">
        <v>1</v>
      </c>
      <c r="Y274" s="1" t="n">
        <v>1</v>
      </c>
      <c r="Z274" s="20" t="n">
        <v>0</v>
      </c>
      <c r="AA274" s="20" t="n">
        <v>1</v>
      </c>
    </row>
    <row r="275" customFormat="false" ht="15" hidden="false" customHeight="true" outlineLevel="0" collapsed="false">
      <c r="A275" s="1" t="s">
        <v>399</v>
      </c>
      <c r="B275" s="1" t="n">
        <v>0</v>
      </c>
      <c r="C275" s="1" t="n">
        <v>1</v>
      </c>
      <c r="D275" s="1" t="n">
        <v>1</v>
      </c>
      <c r="E275" s="24" t="n">
        <v>1.4</v>
      </c>
      <c r="F275" s="1" t="n">
        <v>0</v>
      </c>
      <c r="G275" s="1" t="n">
        <v>1</v>
      </c>
      <c r="H275" s="22" t="n">
        <v>51</v>
      </c>
      <c r="I275" s="1"/>
      <c r="J275" s="3" t="s">
        <v>400</v>
      </c>
      <c r="K275" s="3" t="n">
        <v>41144</v>
      </c>
      <c r="M275" s="4" t="n">
        <f aca="false">DAYS360(J275,K275)</f>
        <v>1734</v>
      </c>
      <c r="N275" s="4" t="n">
        <f aca="false">M275/360</f>
        <v>4.81666666666667</v>
      </c>
      <c r="P275" s="4" t="n">
        <v>4.81666666666667</v>
      </c>
      <c r="Q275" s="1" t="n">
        <v>3.8</v>
      </c>
      <c r="R275" s="1" t="n">
        <v>2</v>
      </c>
      <c r="S275" s="1" t="n">
        <v>2</v>
      </c>
      <c r="T275" s="1" t="n">
        <v>0</v>
      </c>
      <c r="U275" s="1" t="n">
        <v>2</v>
      </c>
      <c r="V275" s="21" t="n">
        <v>0</v>
      </c>
      <c r="W275" s="1" t="n">
        <v>1</v>
      </c>
      <c r="X275" s="5" t="n">
        <v>1</v>
      </c>
      <c r="Y275" s="1" t="n">
        <v>1</v>
      </c>
      <c r="Z275" s="1" t="n">
        <v>0</v>
      </c>
      <c r="AA275" s="20" t="n">
        <v>1</v>
      </c>
    </row>
    <row r="276" customFormat="false" ht="15" hidden="false" customHeight="true" outlineLevel="0" collapsed="false">
      <c r="A276" s="1" t="s">
        <v>401</v>
      </c>
      <c r="B276" s="1" t="n">
        <v>0</v>
      </c>
      <c r="C276" s="1" t="n">
        <v>1</v>
      </c>
      <c r="D276" s="1" t="n">
        <v>1</v>
      </c>
      <c r="E276" s="2" t="n">
        <v>1.4</v>
      </c>
      <c r="F276" s="1" t="n">
        <v>0</v>
      </c>
      <c r="G276" s="1" t="n">
        <v>1</v>
      </c>
      <c r="H276" s="22" t="n">
        <v>49</v>
      </c>
      <c r="I276" s="1"/>
      <c r="J276" s="3" t="n">
        <v>39370</v>
      </c>
      <c r="K276" s="3" t="n">
        <v>41184</v>
      </c>
      <c r="M276" s="4" t="n">
        <f aca="false">DAYS360(J276,K276)</f>
        <v>1787</v>
      </c>
      <c r="N276" s="4" t="n">
        <f aca="false">M276/360</f>
        <v>4.96388888888889</v>
      </c>
      <c r="P276" s="4" t="n">
        <v>4.96388888888889</v>
      </c>
      <c r="Q276" s="1" t="n">
        <v>1</v>
      </c>
      <c r="R276" s="1" t="n">
        <v>1</v>
      </c>
      <c r="S276" s="1" t="n">
        <v>1</v>
      </c>
      <c r="T276" s="1" t="n">
        <v>0</v>
      </c>
      <c r="U276" s="1" t="n">
        <v>1</v>
      </c>
      <c r="V276" s="21" t="n">
        <v>1</v>
      </c>
      <c r="W276" s="1" t="n">
        <v>1</v>
      </c>
      <c r="X276" s="5" t="n">
        <v>1</v>
      </c>
      <c r="Y276" s="1" t="n">
        <v>1</v>
      </c>
      <c r="Z276" s="1" t="n">
        <v>0</v>
      </c>
      <c r="AA276" s="20" t="n">
        <v>1</v>
      </c>
    </row>
    <row r="277" customFormat="false" ht="15" hidden="false" customHeight="true" outlineLevel="0" collapsed="false">
      <c r="A277" s="1" t="s">
        <v>402</v>
      </c>
      <c r="B277" s="1" t="n">
        <v>0</v>
      </c>
      <c r="C277" s="1" t="n">
        <v>1</v>
      </c>
      <c r="D277" s="20" t="n">
        <v>0</v>
      </c>
      <c r="E277" s="2" t="n">
        <v>1.4</v>
      </c>
      <c r="F277" s="1" t="n">
        <v>0</v>
      </c>
      <c r="G277" s="1" t="n">
        <v>1</v>
      </c>
      <c r="H277" s="22" t="n">
        <v>44</v>
      </c>
      <c r="I277" s="1" t="s">
        <v>403</v>
      </c>
      <c r="J277" s="3" t="n">
        <v>39317</v>
      </c>
      <c r="K277" s="3" t="n">
        <v>41114</v>
      </c>
      <c r="M277" s="4" t="n">
        <f aca="false">DAYS360(J277,K277)</f>
        <v>1771</v>
      </c>
      <c r="N277" s="4" t="n">
        <f aca="false">M277/360</f>
        <v>4.91944444444444</v>
      </c>
      <c r="P277" s="4" t="n">
        <v>4.91944444444444</v>
      </c>
      <c r="Q277" s="1" t="n">
        <v>0.7</v>
      </c>
      <c r="R277" s="1" t="n">
        <v>1</v>
      </c>
      <c r="S277" s="1" t="n">
        <v>1</v>
      </c>
      <c r="T277" s="1" t="n">
        <v>0</v>
      </c>
      <c r="U277" s="1" t="n">
        <v>1</v>
      </c>
      <c r="V277" s="21" t="n">
        <v>1</v>
      </c>
      <c r="W277" s="1" t="n">
        <v>0</v>
      </c>
      <c r="X277" s="5" t="n">
        <v>1</v>
      </c>
      <c r="Y277" s="1" t="n">
        <v>1</v>
      </c>
      <c r="Z277" s="1" t="n">
        <v>0</v>
      </c>
      <c r="AA277" s="20" t="n">
        <v>1</v>
      </c>
    </row>
    <row r="278" customFormat="false" ht="15" hidden="false" customHeight="true" outlineLevel="0" collapsed="false">
      <c r="A278" s="1" t="s">
        <v>404</v>
      </c>
      <c r="B278" s="1" t="n">
        <v>0</v>
      </c>
      <c r="C278" s="1" t="n">
        <v>1</v>
      </c>
      <c r="D278" s="1" t="n">
        <v>1</v>
      </c>
      <c r="E278" s="2" t="n">
        <v>1.4</v>
      </c>
      <c r="F278" s="1" t="n">
        <v>0</v>
      </c>
      <c r="G278" s="1" t="n">
        <v>1</v>
      </c>
      <c r="H278" s="22" t="n">
        <v>66</v>
      </c>
      <c r="I278" s="1"/>
      <c r="J278" s="3" t="n">
        <v>39444</v>
      </c>
      <c r="K278" s="3" t="n">
        <v>41198</v>
      </c>
      <c r="M278" s="4" t="n">
        <f aca="false">DAYS360(J278,K278)</f>
        <v>1728</v>
      </c>
      <c r="N278" s="4" t="n">
        <f aca="false">M278/360</f>
        <v>4.8</v>
      </c>
      <c r="P278" s="4" t="n">
        <v>4.8</v>
      </c>
      <c r="Q278" s="1" t="n">
        <v>1</v>
      </c>
      <c r="R278" s="1" t="n">
        <v>1</v>
      </c>
      <c r="S278" s="1" t="n">
        <v>1</v>
      </c>
      <c r="T278" s="1" t="n">
        <v>0</v>
      </c>
      <c r="U278" s="1" t="n">
        <v>1</v>
      </c>
      <c r="V278" s="21" t="n">
        <v>1</v>
      </c>
      <c r="W278" s="1" t="n">
        <v>1</v>
      </c>
      <c r="X278" s="5" t="n">
        <v>1</v>
      </c>
      <c r="Y278" s="1" t="n">
        <v>1</v>
      </c>
      <c r="Z278" s="1" t="n">
        <v>0</v>
      </c>
      <c r="AA278" s="20" t="n">
        <v>1</v>
      </c>
    </row>
    <row r="279" s="27" customFormat="true" ht="15" hidden="false" customHeight="true" outlineLevel="0" collapsed="false">
      <c r="A279" s="1" t="s">
        <v>405</v>
      </c>
      <c r="B279" s="1" t="n">
        <v>0</v>
      </c>
      <c r="C279" s="1" t="n">
        <v>1</v>
      </c>
      <c r="D279" s="20" t="n">
        <v>0</v>
      </c>
      <c r="E279" s="2" t="n">
        <v>1.4</v>
      </c>
      <c r="F279" s="1" t="n">
        <v>0</v>
      </c>
      <c r="G279" s="1" t="n">
        <v>1</v>
      </c>
      <c r="H279" s="22" t="n">
        <v>64</v>
      </c>
      <c r="I279" s="3" t="n">
        <v>38510</v>
      </c>
      <c r="J279" s="1"/>
      <c r="K279" s="3" t="n">
        <v>41304</v>
      </c>
      <c r="L279" s="1"/>
      <c r="M279" s="1" t="n">
        <f aca="false">DAYS360(I279,K279)</f>
        <v>2753</v>
      </c>
      <c r="N279" s="1" t="n">
        <f aca="false">M279/360</f>
        <v>7.64722222222222</v>
      </c>
      <c r="O279" s="1"/>
      <c r="P279" s="1" t="n">
        <v>6.75277777777778</v>
      </c>
      <c r="Q279" s="1" t="n">
        <v>1.5</v>
      </c>
      <c r="R279" s="1" t="n">
        <v>1</v>
      </c>
      <c r="S279" s="1" t="n">
        <v>1</v>
      </c>
      <c r="T279" s="1" t="n">
        <v>0</v>
      </c>
      <c r="U279" s="1" t="n">
        <v>1</v>
      </c>
      <c r="V279" s="21" t="n">
        <v>1</v>
      </c>
      <c r="W279" s="1" t="n">
        <v>1</v>
      </c>
      <c r="X279" s="5" t="n">
        <v>1</v>
      </c>
      <c r="Y279" s="1" t="n">
        <v>1</v>
      </c>
      <c r="Z279" s="1" t="n">
        <v>0</v>
      </c>
      <c r="AA279" s="20" t="n">
        <v>1</v>
      </c>
      <c r="AB279" s="1"/>
      <c r="AC279" s="1"/>
      <c r="AD279" s="1"/>
    </row>
    <row r="280" customFormat="false" ht="15" hidden="false" customHeight="true" outlineLevel="0" collapsed="false">
      <c r="A280" s="1" t="s">
        <v>406</v>
      </c>
      <c r="B280" s="1" t="n">
        <v>0</v>
      </c>
      <c r="C280" s="1" t="n">
        <v>1</v>
      </c>
      <c r="D280" s="1" t="n">
        <v>1</v>
      </c>
      <c r="E280" s="2" t="n">
        <v>1.4</v>
      </c>
      <c r="F280" s="1" t="n">
        <v>0</v>
      </c>
      <c r="G280" s="20" t="n">
        <v>1</v>
      </c>
      <c r="H280" s="22" t="n">
        <v>63</v>
      </c>
      <c r="I280" s="3" t="n">
        <v>38516</v>
      </c>
      <c r="K280" s="3" t="n">
        <v>41106</v>
      </c>
      <c r="L280" s="20"/>
      <c r="M280" s="1" t="n">
        <f aca="false">DAYS360(I280,K280)</f>
        <v>2553</v>
      </c>
      <c r="N280" s="1" t="n">
        <f aca="false">M280/360</f>
        <v>7.09166666666667</v>
      </c>
      <c r="O280" s="1"/>
      <c r="P280" s="1" t="n">
        <v>7.09166666666667</v>
      </c>
      <c r="Q280" s="1" t="n">
        <v>2.5</v>
      </c>
      <c r="R280" s="1" t="n">
        <v>2</v>
      </c>
      <c r="S280" s="1" t="n">
        <v>2</v>
      </c>
      <c r="T280" s="1" t="n">
        <v>0</v>
      </c>
      <c r="U280" s="1" t="n">
        <v>2</v>
      </c>
      <c r="V280" s="21" t="n">
        <v>1</v>
      </c>
      <c r="W280" s="1" t="n">
        <v>1</v>
      </c>
      <c r="X280" s="5" t="n">
        <v>1</v>
      </c>
      <c r="Y280" s="1" t="n">
        <v>1</v>
      </c>
      <c r="Z280" s="1" t="n">
        <v>0</v>
      </c>
      <c r="AA280" s="20" t="n">
        <v>1</v>
      </c>
      <c r="AC280" s="20"/>
      <c r="AD280" s="20"/>
    </row>
    <row r="281" customFormat="false" ht="15" hidden="false" customHeight="true" outlineLevel="0" collapsed="false">
      <c r="A281" s="1" t="s">
        <v>407</v>
      </c>
      <c r="B281" s="20" t="n">
        <v>1</v>
      </c>
      <c r="C281" s="1" t="n">
        <v>1</v>
      </c>
      <c r="D281" s="1" t="n">
        <v>1</v>
      </c>
      <c r="E281" s="2" t="n">
        <v>1.4</v>
      </c>
      <c r="F281" s="1" t="n">
        <v>0</v>
      </c>
      <c r="G281" s="1" t="n">
        <v>1</v>
      </c>
      <c r="H281" s="1" t="n">
        <v>62</v>
      </c>
      <c r="I281" s="1"/>
      <c r="J281" s="3" t="n">
        <v>39653</v>
      </c>
      <c r="K281" s="3" t="n">
        <v>41163</v>
      </c>
      <c r="M281" s="4" t="n">
        <f aca="false">DAYS360(J281,K281)</f>
        <v>1487</v>
      </c>
      <c r="N281" s="4" t="n">
        <f aca="false">M281/360</f>
        <v>4.13055555555556</v>
      </c>
      <c r="P281" s="4" t="n">
        <v>4.13055555555556</v>
      </c>
      <c r="Q281" s="1" t="n">
        <v>1.9</v>
      </c>
      <c r="R281" s="1" t="n">
        <v>1</v>
      </c>
      <c r="S281" s="1" t="n">
        <v>1</v>
      </c>
      <c r="T281" s="1" t="n">
        <v>0</v>
      </c>
      <c r="U281" s="1" t="n">
        <v>1</v>
      </c>
      <c r="V281" s="21" t="n">
        <v>0</v>
      </c>
      <c r="W281" s="1" t="n">
        <v>1</v>
      </c>
      <c r="X281" s="5" t="n">
        <v>1</v>
      </c>
      <c r="Y281" s="1" t="n">
        <v>1</v>
      </c>
      <c r="Z281" s="1" t="n">
        <v>0</v>
      </c>
      <c r="AA281" s="20" t="n">
        <v>1</v>
      </c>
    </row>
    <row r="282" customFormat="false" ht="15" hidden="false" customHeight="true" outlineLevel="0" collapsed="false">
      <c r="A282" s="1" t="s">
        <v>408</v>
      </c>
      <c r="B282" s="1" t="n">
        <v>0</v>
      </c>
      <c r="C282" s="1" t="n">
        <v>1</v>
      </c>
      <c r="D282" s="1" t="n">
        <v>0</v>
      </c>
      <c r="E282" s="2" t="n">
        <v>1.4</v>
      </c>
      <c r="F282" s="1" t="n">
        <v>0</v>
      </c>
      <c r="G282" s="1" t="n">
        <v>1</v>
      </c>
      <c r="H282" s="1" t="n">
        <v>59</v>
      </c>
      <c r="I282" s="1" t="s">
        <v>74</v>
      </c>
      <c r="J282" s="3" t="n">
        <v>39199</v>
      </c>
      <c r="K282" s="3" t="n">
        <v>41287</v>
      </c>
      <c r="M282" s="4" t="n">
        <f aca="false">DAYS360(J282,K282)</f>
        <v>2056</v>
      </c>
      <c r="N282" s="4" t="n">
        <f aca="false">M282/360</f>
        <v>5.71111111111111</v>
      </c>
      <c r="P282" s="4" t="n">
        <v>4.95833333333333</v>
      </c>
      <c r="Q282" s="1" t="n">
        <v>0.6</v>
      </c>
      <c r="R282" s="1" t="n">
        <v>1</v>
      </c>
      <c r="S282" s="1" t="n">
        <v>1</v>
      </c>
      <c r="T282" s="1" t="n">
        <v>0</v>
      </c>
      <c r="U282" s="1" t="n">
        <v>1</v>
      </c>
      <c r="V282" s="21" t="n">
        <v>1</v>
      </c>
      <c r="W282" s="1" t="n">
        <v>1</v>
      </c>
      <c r="X282" s="5" t="n">
        <v>1</v>
      </c>
      <c r="Z282" s="1" t="n">
        <v>0</v>
      </c>
      <c r="AA282" s="20" t="n">
        <v>1</v>
      </c>
      <c r="AB282" s="20"/>
    </row>
    <row r="283" customFormat="false" ht="15" hidden="false" customHeight="true" outlineLevel="0" collapsed="false">
      <c r="A283" s="1" t="s">
        <v>409</v>
      </c>
      <c r="B283" s="1" t="n">
        <v>0</v>
      </c>
      <c r="C283" s="1" t="n">
        <v>1</v>
      </c>
      <c r="D283" s="20" t="n">
        <v>0</v>
      </c>
      <c r="E283" s="2" t="n">
        <v>1.4</v>
      </c>
      <c r="F283" s="1" t="n">
        <v>0</v>
      </c>
      <c r="G283" s="1" t="n">
        <v>1</v>
      </c>
      <c r="H283" s="22" t="n">
        <v>59</v>
      </c>
      <c r="I283" s="1"/>
      <c r="J283" s="3" t="n">
        <v>39343</v>
      </c>
      <c r="K283" s="3" t="n">
        <v>41145</v>
      </c>
      <c r="M283" s="4" t="n">
        <f aca="false">DAYS360(J283,K283)</f>
        <v>1776</v>
      </c>
      <c r="N283" s="4" t="n">
        <f aca="false">M283/360</f>
        <v>4.93333333333333</v>
      </c>
      <c r="P283" s="4" t="n">
        <v>4.93333333333333</v>
      </c>
      <c r="Q283" s="1" t="n">
        <v>1.2</v>
      </c>
      <c r="R283" s="1" t="n">
        <v>1</v>
      </c>
      <c r="S283" s="1" t="n">
        <v>1</v>
      </c>
      <c r="T283" s="1" t="n">
        <v>0</v>
      </c>
      <c r="U283" s="1" t="n">
        <v>1</v>
      </c>
      <c r="V283" s="21" t="n">
        <v>0</v>
      </c>
      <c r="W283" s="1" t="n">
        <v>1</v>
      </c>
      <c r="X283" s="5" t="n">
        <v>1</v>
      </c>
      <c r="Y283" s="1" t="n">
        <v>1</v>
      </c>
      <c r="Z283" s="1" t="n">
        <v>0</v>
      </c>
      <c r="AA283" s="20" t="n">
        <v>1</v>
      </c>
    </row>
    <row r="284" customFormat="false" ht="15" hidden="false" customHeight="true" outlineLevel="0" collapsed="false">
      <c r="A284" s="1" t="s">
        <v>410</v>
      </c>
      <c r="B284" s="20" t="n">
        <v>1</v>
      </c>
      <c r="C284" s="1" t="n">
        <v>1</v>
      </c>
      <c r="D284" s="20" t="n">
        <v>0</v>
      </c>
      <c r="E284" s="24" t="n">
        <v>1.4</v>
      </c>
      <c r="F284" s="1" t="n">
        <v>0</v>
      </c>
      <c r="G284" s="1" t="n">
        <v>1</v>
      </c>
      <c r="H284" s="22" t="n">
        <v>53</v>
      </c>
      <c r="I284" s="1" t="s">
        <v>53</v>
      </c>
      <c r="J284" s="3" t="n">
        <v>39091</v>
      </c>
      <c r="K284" s="3" t="n">
        <v>41277</v>
      </c>
      <c r="M284" s="4" t="n">
        <f aca="false">DAYS360(J284,K284)</f>
        <v>2154</v>
      </c>
      <c r="N284" s="4" t="n">
        <f aca="false">M284/360</f>
        <v>5.98333333333333</v>
      </c>
      <c r="P284" s="4" t="n">
        <v>4.96944444444444</v>
      </c>
      <c r="Q284" s="1" t="n">
        <v>3</v>
      </c>
      <c r="R284" s="1" t="n">
        <v>2</v>
      </c>
      <c r="S284" s="1" t="n">
        <v>2</v>
      </c>
      <c r="T284" s="1" t="n">
        <v>0</v>
      </c>
      <c r="U284" s="1" t="n">
        <v>2</v>
      </c>
      <c r="V284" s="21" t="n">
        <v>1</v>
      </c>
      <c r="W284" s="1" t="n">
        <v>1</v>
      </c>
      <c r="X284" s="5" t="n">
        <v>1</v>
      </c>
      <c r="Y284" s="1" t="n">
        <v>1</v>
      </c>
      <c r="Z284" s="1" t="n">
        <v>0</v>
      </c>
      <c r="AA284" s="20" t="n">
        <v>1</v>
      </c>
    </row>
    <row r="285" customFormat="false" ht="15" hidden="false" customHeight="true" outlineLevel="0" collapsed="false">
      <c r="A285" s="1" t="s">
        <v>411</v>
      </c>
      <c r="B285" s="20" t="n">
        <v>1</v>
      </c>
      <c r="C285" s="1" t="n">
        <v>1</v>
      </c>
      <c r="D285" s="1" t="n">
        <v>1</v>
      </c>
      <c r="E285" s="2" t="n">
        <v>1.4</v>
      </c>
      <c r="F285" s="1" t="n">
        <v>0</v>
      </c>
      <c r="G285" s="1" t="n">
        <v>1</v>
      </c>
      <c r="H285" s="1" t="n">
        <v>52</v>
      </c>
      <c r="I285" s="1"/>
      <c r="J285" s="3" t="n">
        <v>39650</v>
      </c>
      <c r="K285" s="3" t="n">
        <v>41191</v>
      </c>
      <c r="M285" s="4" t="n">
        <f aca="false">DAYS360(J285,K285)</f>
        <v>1518</v>
      </c>
      <c r="N285" s="4" t="n">
        <f aca="false">M285/360</f>
        <v>4.21666666666667</v>
      </c>
      <c r="P285" s="4" t="n">
        <v>4.21666666666667</v>
      </c>
      <c r="Q285" s="1" t="n">
        <v>1</v>
      </c>
      <c r="R285" s="1" t="n">
        <v>1</v>
      </c>
      <c r="S285" s="1" t="n">
        <v>1</v>
      </c>
      <c r="T285" s="1" t="n">
        <v>1</v>
      </c>
      <c r="U285" s="1" t="n">
        <v>2</v>
      </c>
      <c r="V285" s="21" t="n">
        <v>0</v>
      </c>
      <c r="W285" s="1" t="n">
        <v>1</v>
      </c>
      <c r="X285" s="26" t="n">
        <v>1</v>
      </c>
      <c r="Y285" s="1" t="n">
        <v>1</v>
      </c>
      <c r="Z285" s="1" t="n">
        <v>0</v>
      </c>
      <c r="AA285" s="20" t="n">
        <v>1</v>
      </c>
    </row>
    <row r="286" customFormat="false" ht="15" hidden="false" customHeight="true" outlineLevel="0" collapsed="false">
      <c r="A286" s="1" t="s">
        <v>412</v>
      </c>
      <c r="B286" s="1" t="n">
        <v>0</v>
      </c>
      <c r="C286" s="1" t="n">
        <v>1</v>
      </c>
      <c r="D286" s="1" t="n">
        <v>1</v>
      </c>
      <c r="E286" s="2" t="n">
        <v>1.4</v>
      </c>
      <c r="F286" s="1" t="n">
        <v>0</v>
      </c>
      <c r="G286" s="1" t="n">
        <v>1</v>
      </c>
      <c r="H286" s="22" t="n">
        <v>43</v>
      </c>
      <c r="I286" s="1" t="s">
        <v>48</v>
      </c>
      <c r="J286" s="3" t="n">
        <v>39097</v>
      </c>
      <c r="K286" s="3" t="n">
        <v>41291</v>
      </c>
      <c r="M286" s="4" t="n">
        <f aca="false">DAYS360(J286,K286)</f>
        <v>2162</v>
      </c>
      <c r="N286" s="4" t="n">
        <f aca="false">M286/360</f>
        <v>6.00555555555556</v>
      </c>
      <c r="P286" s="4" t="n">
        <v>4.97222222222222</v>
      </c>
      <c r="Q286" s="1" t="n">
        <v>1.4</v>
      </c>
      <c r="R286" s="1" t="n">
        <v>1</v>
      </c>
      <c r="S286" s="1" t="n">
        <v>1</v>
      </c>
      <c r="T286" s="1" t="n">
        <v>0</v>
      </c>
      <c r="U286" s="1" t="n">
        <v>1</v>
      </c>
      <c r="V286" s="21" t="n">
        <v>1</v>
      </c>
      <c r="W286" s="1" t="n">
        <v>1</v>
      </c>
      <c r="X286" s="26" t="n">
        <v>1</v>
      </c>
      <c r="Z286" s="1" t="n">
        <v>0</v>
      </c>
      <c r="AA286" s="20" t="n">
        <v>1</v>
      </c>
    </row>
    <row r="287" customFormat="false" ht="15" hidden="false" customHeight="true" outlineLevel="0" collapsed="false">
      <c r="A287" s="1" t="s">
        <v>413</v>
      </c>
      <c r="B287" s="1" t="n">
        <v>0</v>
      </c>
      <c r="C287" s="1" t="n">
        <v>1</v>
      </c>
      <c r="D287" s="1" t="n">
        <v>1</v>
      </c>
      <c r="E287" s="2" t="n">
        <v>1.4</v>
      </c>
      <c r="F287" s="1" t="n">
        <v>0</v>
      </c>
      <c r="G287" s="1" t="n">
        <v>1</v>
      </c>
      <c r="H287" s="22" t="n">
        <v>40</v>
      </c>
      <c r="I287" s="3" t="n">
        <v>38891</v>
      </c>
      <c r="K287" s="3" t="n">
        <v>41295</v>
      </c>
      <c r="M287" s="4" t="n">
        <f aca="false">DAYS360(I287,K287)</f>
        <v>2368</v>
      </c>
      <c r="N287" s="4" t="n">
        <f aca="false">M287/360</f>
        <v>6.57777777777778</v>
      </c>
      <c r="P287" s="4" t="n">
        <v>5.98888888888889</v>
      </c>
      <c r="Q287" s="1" t="n">
        <v>1.6</v>
      </c>
      <c r="R287" s="1" t="n">
        <v>1</v>
      </c>
      <c r="S287" s="1" t="n">
        <v>1</v>
      </c>
      <c r="T287" s="1" t="n">
        <v>0</v>
      </c>
      <c r="U287" s="1" t="n">
        <v>1</v>
      </c>
      <c r="V287" s="21" t="n">
        <v>1</v>
      </c>
      <c r="W287" s="1" t="n">
        <v>1</v>
      </c>
      <c r="X287" s="5" t="n">
        <v>1</v>
      </c>
      <c r="Y287" s="1" t="n">
        <v>1</v>
      </c>
      <c r="Z287" s="1" t="n">
        <v>0</v>
      </c>
      <c r="AA287" s="20" t="n">
        <v>1</v>
      </c>
    </row>
    <row r="288" customFormat="false" ht="15" hidden="false" customHeight="true" outlineLevel="0" collapsed="false">
      <c r="A288" s="1" t="s">
        <v>414</v>
      </c>
      <c r="B288" s="20" t="n">
        <v>1</v>
      </c>
      <c r="C288" s="1" t="n">
        <v>1</v>
      </c>
      <c r="D288" s="1" t="n">
        <v>1</v>
      </c>
      <c r="E288" s="2" t="n">
        <v>1.4</v>
      </c>
      <c r="F288" s="1" t="n">
        <v>0</v>
      </c>
      <c r="G288" s="1" t="n">
        <v>1</v>
      </c>
      <c r="H288" s="22" t="n">
        <v>34</v>
      </c>
      <c r="I288" s="1" t="s">
        <v>224</v>
      </c>
      <c r="J288" s="3" t="n">
        <v>39261</v>
      </c>
      <c r="K288" s="3" t="n">
        <v>41173</v>
      </c>
      <c r="M288" s="4" t="n">
        <f aca="false">DAYS360(J288,K288)</f>
        <v>1883</v>
      </c>
      <c r="N288" s="4" t="n">
        <f aca="false">M288/360</f>
        <v>5.23055555555556</v>
      </c>
      <c r="P288" s="4" t="n">
        <v>5.23055555555556</v>
      </c>
      <c r="Q288" s="1" t="n">
        <v>8</v>
      </c>
      <c r="R288" s="1" t="n">
        <v>3</v>
      </c>
      <c r="S288" s="1" t="n">
        <v>2</v>
      </c>
      <c r="T288" s="1" t="n">
        <v>1</v>
      </c>
      <c r="U288" s="1" t="n">
        <v>3</v>
      </c>
      <c r="V288" s="21" t="n">
        <v>1</v>
      </c>
      <c r="W288" s="1" t="n">
        <v>0</v>
      </c>
      <c r="X288" s="5" t="n">
        <v>1</v>
      </c>
      <c r="Y288" s="1" t="n">
        <v>1</v>
      </c>
      <c r="Z288" s="1" t="n">
        <v>0</v>
      </c>
      <c r="AA288" s="20" t="n">
        <v>1</v>
      </c>
    </row>
    <row r="289" customFormat="false" ht="15" hidden="false" customHeight="true" outlineLevel="0" collapsed="false">
      <c r="A289" s="1" t="s">
        <v>415</v>
      </c>
      <c r="B289" s="1" t="n">
        <v>0</v>
      </c>
      <c r="C289" s="1" t="n">
        <v>1</v>
      </c>
      <c r="D289" s="1" t="n">
        <v>1</v>
      </c>
      <c r="E289" s="2" t="n">
        <v>1.3</v>
      </c>
      <c r="F289" s="1" t="n">
        <v>0</v>
      </c>
      <c r="G289" s="1" t="n">
        <v>1</v>
      </c>
      <c r="H289" s="22" t="n">
        <v>68</v>
      </c>
      <c r="I289" s="3" t="n">
        <v>38804</v>
      </c>
      <c r="K289" s="3" t="n">
        <v>41287</v>
      </c>
      <c r="M289" s="4" t="n">
        <f aca="false">DAYS360(I289,K289)</f>
        <v>2445</v>
      </c>
      <c r="N289" s="4" t="n">
        <f aca="false">M289/360</f>
        <v>6.79166666666667</v>
      </c>
      <c r="P289" s="4" t="n">
        <v>6.00277777777778</v>
      </c>
      <c r="Q289" s="1" t="n">
        <v>0.7</v>
      </c>
      <c r="R289" s="1" t="n">
        <v>1</v>
      </c>
      <c r="S289" s="1" t="n">
        <v>1</v>
      </c>
      <c r="T289" s="1" t="n">
        <v>0</v>
      </c>
      <c r="U289" s="1" t="n">
        <v>1</v>
      </c>
      <c r="V289" s="21" t="n">
        <v>0</v>
      </c>
      <c r="W289" s="1" t="n">
        <v>1</v>
      </c>
      <c r="X289" s="5" t="n">
        <v>1</v>
      </c>
      <c r="Y289" s="1" t="n">
        <v>1</v>
      </c>
      <c r="Z289" s="1" t="n">
        <v>0</v>
      </c>
      <c r="AA289" s="20" t="n">
        <v>1</v>
      </c>
    </row>
    <row r="290" customFormat="false" ht="15" hidden="false" customHeight="true" outlineLevel="0" collapsed="false">
      <c r="A290" s="1" t="s">
        <v>416</v>
      </c>
      <c r="B290" s="20" t="n">
        <v>1</v>
      </c>
      <c r="C290" s="1" t="n">
        <v>1</v>
      </c>
      <c r="D290" s="1" t="n">
        <v>1</v>
      </c>
      <c r="E290" s="2" t="n">
        <v>1.3</v>
      </c>
      <c r="F290" s="1" t="n">
        <v>0</v>
      </c>
      <c r="G290" s="1" t="n">
        <v>1</v>
      </c>
      <c r="H290" s="22" t="n">
        <v>65</v>
      </c>
      <c r="I290" s="1"/>
      <c r="J290" s="3" t="n">
        <v>39342</v>
      </c>
      <c r="K290" s="3" t="n">
        <v>41149</v>
      </c>
      <c r="M290" s="4" t="n">
        <f aca="false">DAYS360(J290,K290)</f>
        <v>1781</v>
      </c>
      <c r="N290" s="4" t="n">
        <f aca="false">M290/360</f>
        <v>4.94722222222222</v>
      </c>
      <c r="P290" s="4" t="n">
        <v>4.94722222222222</v>
      </c>
      <c r="Q290" s="1" t="n">
        <v>1.5</v>
      </c>
      <c r="R290" s="1" t="n">
        <v>1</v>
      </c>
      <c r="S290" s="1" t="n">
        <v>1</v>
      </c>
      <c r="T290" s="1" t="n">
        <v>0</v>
      </c>
      <c r="U290" s="1" t="n">
        <v>1</v>
      </c>
      <c r="V290" s="21" t="n">
        <v>1</v>
      </c>
      <c r="W290" s="1" t="n">
        <v>1</v>
      </c>
      <c r="X290" s="5" t="n">
        <v>1</v>
      </c>
      <c r="Y290" s="1" t="n">
        <v>1</v>
      </c>
      <c r="Z290" s="1" t="n">
        <v>0</v>
      </c>
      <c r="AA290" s="20" t="n">
        <v>1</v>
      </c>
    </row>
    <row r="291" customFormat="false" ht="15" hidden="false" customHeight="true" outlineLevel="0" collapsed="false">
      <c r="A291" s="1" t="s">
        <v>417</v>
      </c>
      <c r="B291" s="1" t="n">
        <v>0</v>
      </c>
      <c r="C291" s="1" t="n">
        <v>1</v>
      </c>
      <c r="D291" s="20" t="n">
        <v>0</v>
      </c>
      <c r="E291" s="2" t="n">
        <v>1.3</v>
      </c>
      <c r="F291" s="1" t="n">
        <v>0</v>
      </c>
      <c r="G291" s="20" t="n">
        <v>1</v>
      </c>
      <c r="H291" s="22" t="n">
        <v>57</v>
      </c>
      <c r="I291" s="3" t="n">
        <v>38366</v>
      </c>
      <c r="K291" s="32" t="n">
        <v>41301</v>
      </c>
      <c r="L291" s="20"/>
      <c r="M291" s="1" t="n">
        <f aca="false">DAYS360(I291,K291)</f>
        <v>2893</v>
      </c>
      <c r="N291" s="1" t="n">
        <f aca="false">M291/360</f>
        <v>8.03611111111111</v>
      </c>
      <c r="O291" s="1"/>
      <c r="P291" s="1" t="n">
        <v>7.28055555555556</v>
      </c>
      <c r="Q291" s="1" t="n">
        <v>1.3</v>
      </c>
      <c r="R291" s="1" t="n">
        <v>1</v>
      </c>
      <c r="S291" s="1" t="n">
        <v>1</v>
      </c>
      <c r="T291" s="1" t="n">
        <v>0</v>
      </c>
      <c r="U291" s="1" t="n">
        <v>1</v>
      </c>
      <c r="V291" s="21" t="n">
        <v>1</v>
      </c>
      <c r="W291" s="1" t="n">
        <v>1</v>
      </c>
      <c r="X291" s="5" t="n">
        <v>1</v>
      </c>
      <c r="Y291" s="1" t="n">
        <v>1</v>
      </c>
      <c r="Z291" s="1" t="n">
        <v>0</v>
      </c>
      <c r="AA291" s="20" t="n">
        <v>1</v>
      </c>
    </row>
    <row r="292" customFormat="false" ht="15" hidden="false" customHeight="true" outlineLevel="0" collapsed="false">
      <c r="A292" s="1" t="s">
        <v>418</v>
      </c>
      <c r="B292" s="1" t="n">
        <v>0</v>
      </c>
      <c r="C292" s="1" t="n">
        <v>1</v>
      </c>
      <c r="D292" s="1" t="n">
        <v>1</v>
      </c>
      <c r="E292" s="2" t="n">
        <v>1.3</v>
      </c>
      <c r="F292" s="1" t="n">
        <v>0</v>
      </c>
      <c r="G292" s="20" t="n">
        <v>1</v>
      </c>
      <c r="H292" s="22" t="n">
        <v>56</v>
      </c>
      <c r="I292" s="3" t="n">
        <v>38583</v>
      </c>
      <c r="K292" s="3" t="n">
        <v>40780</v>
      </c>
      <c r="L292" s="20"/>
      <c r="M292" s="1" t="n">
        <f aca="false">DAYS360(I292,K292)</f>
        <v>2166</v>
      </c>
      <c r="N292" s="1" t="n">
        <f aca="false">M292/360</f>
        <v>6.01666666666667</v>
      </c>
      <c r="O292" s="1"/>
      <c r="P292" s="1" t="n">
        <v>6.01666666666667</v>
      </c>
      <c r="Q292" s="1" t="n">
        <v>1</v>
      </c>
      <c r="R292" s="1" t="n">
        <v>1</v>
      </c>
      <c r="S292" s="1" t="n">
        <v>1</v>
      </c>
      <c r="T292" s="1" t="n">
        <v>0</v>
      </c>
      <c r="U292" s="1" t="n">
        <v>1</v>
      </c>
      <c r="V292" s="21" t="n">
        <v>1</v>
      </c>
      <c r="W292" s="1" t="n">
        <v>1</v>
      </c>
      <c r="X292" s="5" t="n">
        <v>1</v>
      </c>
      <c r="Y292" s="1" t="n">
        <v>1</v>
      </c>
      <c r="Z292" s="1" t="n">
        <v>0</v>
      </c>
      <c r="AA292" s="20" t="n">
        <v>1</v>
      </c>
    </row>
    <row r="293" s="20" customFormat="true" ht="15" hidden="false" customHeight="true" outlineLevel="0" collapsed="false">
      <c r="A293" s="1" t="s">
        <v>419</v>
      </c>
      <c r="B293" s="1" t="n">
        <v>0</v>
      </c>
      <c r="C293" s="1" t="n">
        <v>1</v>
      </c>
      <c r="D293" s="1" t="n">
        <v>1</v>
      </c>
      <c r="E293" s="2" t="n">
        <v>1.3</v>
      </c>
      <c r="F293" s="1" t="n">
        <v>0</v>
      </c>
      <c r="G293" s="20" t="n">
        <v>1</v>
      </c>
      <c r="H293" s="22" t="n">
        <v>49</v>
      </c>
      <c r="I293" s="3" t="n">
        <v>38422</v>
      </c>
      <c r="J293" s="1"/>
      <c r="K293" s="3" t="n">
        <v>41292</v>
      </c>
      <c r="M293" s="1" t="n">
        <f aca="false">DAYS360(I293,K293)</f>
        <v>2827</v>
      </c>
      <c r="N293" s="1" t="n">
        <f aca="false">M293/360</f>
        <v>7.85277777777778</v>
      </c>
      <c r="O293" s="1"/>
      <c r="P293" s="1" t="n">
        <v>7.22222222222222</v>
      </c>
      <c r="Q293" s="1" t="n">
        <v>1</v>
      </c>
      <c r="R293" s="1" t="n">
        <v>1</v>
      </c>
      <c r="S293" s="1" t="n">
        <v>1</v>
      </c>
      <c r="T293" s="1" t="n">
        <v>0</v>
      </c>
      <c r="U293" s="1" t="n">
        <v>1</v>
      </c>
      <c r="V293" s="21" t="n">
        <v>1</v>
      </c>
      <c r="W293" s="1" t="n">
        <v>1</v>
      </c>
      <c r="X293" s="5" t="n">
        <v>1</v>
      </c>
      <c r="Y293" s="1" t="n">
        <v>1</v>
      </c>
      <c r="Z293" s="1" t="n">
        <v>0</v>
      </c>
      <c r="AA293" s="20" t="n">
        <v>1</v>
      </c>
      <c r="AB293" s="1"/>
      <c r="AC293" s="1"/>
      <c r="AD293" s="1"/>
    </row>
    <row r="294" customFormat="false" ht="15" hidden="false" customHeight="true" outlineLevel="0" collapsed="false">
      <c r="A294" s="1" t="s">
        <v>420</v>
      </c>
      <c r="B294" s="1" t="n">
        <v>0</v>
      </c>
      <c r="C294" s="1" t="n">
        <v>1</v>
      </c>
      <c r="D294" s="1" t="n">
        <v>1</v>
      </c>
      <c r="E294" s="2" t="n">
        <v>1.2</v>
      </c>
      <c r="F294" s="1" t="n">
        <v>0</v>
      </c>
      <c r="G294" s="1" t="n">
        <v>1</v>
      </c>
      <c r="H294" s="22" t="n">
        <v>55</v>
      </c>
      <c r="I294" s="1" t="s">
        <v>421</v>
      </c>
      <c r="J294" s="3" t="n">
        <v>39084</v>
      </c>
      <c r="K294" s="3" t="n">
        <v>41297</v>
      </c>
      <c r="M294" s="4" t="n">
        <f aca="false">DAYS360(J294,K294)</f>
        <v>2181</v>
      </c>
      <c r="N294" s="4" t="n">
        <f aca="false">M294/360</f>
        <v>6.05833333333333</v>
      </c>
      <c r="P294" s="4" t="n">
        <v>4.79166666666667</v>
      </c>
      <c r="Q294" s="1" t="n">
        <v>0.9</v>
      </c>
      <c r="R294" s="1" t="n">
        <v>1</v>
      </c>
      <c r="S294" s="1" t="n">
        <v>1</v>
      </c>
      <c r="T294" s="1" t="n">
        <v>0</v>
      </c>
      <c r="U294" s="1" t="n">
        <v>1</v>
      </c>
      <c r="V294" s="21" t="n">
        <v>1</v>
      </c>
      <c r="W294" s="1" t="n">
        <v>1</v>
      </c>
      <c r="X294" s="5" t="n">
        <v>1</v>
      </c>
      <c r="Y294" s="1" t="n">
        <v>1</v>
      </c>
      <c r="Z294" s="1" t="n">
        <v>0</v>
      </c>
      <c r="AA294" s="20" t="n">
        <v>1</v>
      </c>
    </row>
    <row r="295" customFormat="false" ht="15" hidden="false" customHeight="true" outlineLevel="0" collapsed="false">
      <c r="A295" s="1" t="s">
        <v>422</v>
      </c>
      <c r="B295" s="20" t="n">
        <v>1</v>
      </c>
      <c r="C295" s="1" t="n">
        <v>1</v>
      </c>
      <c r="D295" s="1" t="n">
        <v>1</v>
      </c>
      <c r="E295" s="2" t="n">
        <v>1.2</v>
      </c>
      <c r="F295" s="1" t="n">
        <v>0</v>
      </c>
      <c r="G295" s="1" t="n">
        <v>1</v>
      </c>
      <c r="H295" s="1" t="n">
        <v>60</v>
      </c>
      <c r="I295" s="1"/>
      <c r="J295" s="3" t="n">
        <v>39552</v>
      </c>
      <c r="K295" s="3" t="n">
        <v>41287</v>
      </c>
      <c r="M295" s="4" t="n">
        <f aca="false">DAYS360(J295,K295)</f>
        <v>1709</v>
      </c>
      <c r="N295" s="4" t="n">
        <f aca="false">M295/360</f>
        <v>4.74722222222222</v>
      </c>
      <c r="P295" s="4" t="n">
        <v>4.10555555555556</v>
      </c>
      <c r="Q295" s="1" t="n">
        <v>0.5</v>
      </c>
      <c r="R295" s="1" t="n">
        <v>1</v>
      </c>
      <c r="S295" s="1" t="n">
        <v>1</v>
      </c>
      <c r="T295" s="1" t="n">
        <v>1</v>
      </c>
      <c r="U295" s="1" t="n">
        <v>2</v>
      </c>
      <c r="V295" s="21" t="n">
        <v>1</v>
      </c>
      <c r="W295" s="1" t="n">
        <v>0</v>
      </c>
      <c r="X295" s="5" t="n">
        <v>1</v>
      </c>
      <c r="Y295" s="1" t="n">
        <v>1</v>
      </c>
      <c r="Z295" s="1" t="n">
        <v>0</v>
      </c>
      <c r="AA295" s="20" t="n">
        <v>1</v>
      </c>
    </row>
    <row r="296" customFormat="false" ht="15" hidden="false" customHeight="true" outlineLevel="0" collapsed="false">
      <c r="A296" s="1" t="s">
        <v>423</v>
      </c>
      <c r="B296" s="1" t="n">
        <v>0</v>
      </c>
      <c r="C296" s="1" t="n">
        <v>1</v>
      </c>
      <c r="D296" s="20" t="n">
        <v>0</v>
      </c>
      <c r="E296" s="24" t="n">
        <v>1.2</v>
      </c>
      <c r="F296" s="1" t="n">
        <v>0</v>
      </c>
      <c r="G296" s="1" t="n">
        <v>1</v>
      </c>
      <c r="H296" s="22" t="n">
        <v>57</v>
      </c>
      <c r="I296" s="1"/>
      <c r="J296" s="3" t="n">
        <v>39360</v>
      </c>
      <c r="K296" s="3" t="n">
        <v>41184</v>
      </c>
      <c r="M296" s="4" t="n">
        <f aca="false">DAYS360(J296,K296)</f>
        <v>1797</v>
      </c>
      <c r="N296" s="4" t="n">
        <f aca="false">M296/360</f>
        <v>4.99166666666667</v>
      </c>
      <c r="P296" s="4" t="n">
        <v>4.99166666666667</v>
      </c>
      <c r="Q296" s="1" t="n">
        <v>0.8</v>
      </c>
      <c r="R296" s="1" t="n">
        <v>1</v>
      </c>
      <c r="S296" s="1" t="n">
        <v>1</v>
      </c>
      <c r="T296" s="1" t="n">
        <v>0</v>
      </c>
      <c r="U296" s="1" t="n">
        <v>1</v>
      </c>
      <c r="V296" s="21" t="n">
        <v>1</v>
      </c>
      <c r="W296" s="1" t="n">
        <v>1</v>
      </c>
      <c r="X296" s="5" t="n">
        <v>1</v>
      </c>
      <c r="Y296" s="1" t="n">
        <v>1</v>
      </c>
      <c r="Z296" s="1" t="n">
        <v>0</v>
      </c>
      <c r="AA296" s="20" t="n">
        <v>1</v>
      </c>
    </row>
    <row r="297" customFormat="false" ht="15" hidden="false" customHeight="true" outlineLevel="0" collapsed="false">
      <c r="A297" s="1" t="s">
        <v>424</v>
      </c>
      <c r="B297" s="1" t="n">
        <v>0</v>
      </c>
      <c r="C297" s="1" t="n">
        <v>1</v>
      </c>
      <c r="D297" s="1" t="n">
        <v>1</v>
      </c>
      <c r="E297" s="2" t="n">
        <v>1.2</v>
      </c>
      <c r="F297" s="1" t="n">
        <v>0</v>
      </c>
      <c r="G297" s="1" t="n">
        <v>1</v>
      </c>
      <c r="H297" s="1" t="n">
        <v>49</v>
      </c>
      <c r="I297" s="1"/>
      <c r="J297" s="3" t="n">
        <v>39738</v>
      </c>
      <c r="K297" s="3" t="n">
        <v>41092</v>
      </c>
      <c r="M297" s="4" t="n">
        <f aca="false">DAYS360(J297,K297)</f>
        <v>1335</v>
      </c>
      <c r="N297" s="4" t="n">
        <f aca="false">M297/360</f>
        <v>3.70833333333333</v>
      </c>
      <c r="P297" s="4" t="n">
        <v>3.70833333333333</v>
      </c>
      <c r="Q297" s="1" t="n">
        <v>2.1</v>
      </c>
      <c r="R297" s="1" t="n">
        <v>2</v>
      </c>
      <c r="S297" s="1" t="n">
        <v>2</v>
      </c>
      <c r="T297" s="1" t="n">
        <v>0</v>
      </c>
      <c r="U297" s="1" t="n">
        <v>2</v>
      </c>
      <c r="V297" s="21" t="n">
        <v>1</v>
      </c>
      <c r="W297" s="1" t="n">
        <v>1</v>
      </c>
      <c r="X297" s="5" t="n">
        <v>1</v>
      </c>
      <c r="Z297" s="1" t="n">
        <v>0</v>
      </c>
      <c r="AA297" s="20" t="n">
        <v>1</v>
      </c>
    </row>
    <row r="298" customFormat="false" ht="15" hidden="false" customHeight="true" outlineLevel="0" collapsed="false">
      <c r="A298" s="1" t="s">
        <v>425</v>
      </c>
      <c r="B298" s="20" t="n">
        <v>1</v>
      </c>
      <c r="C298" s="1" t="n">
        <v>1</v>
      </c>
      <c r="D298" s="20" t="n">
        <v>0</v>
      </c>
      <c r="E298" s="2" t="n">
        <v>1.2</v>
      </c>
      <c r="F298" s="1" t="n">
        <v>0</v>
      </c>
      <c r="G298" s="20" t="n">
        <v>1</v>
      </c>
      <c r="H298" s="22" t="n">
        <v>48</v>
      </c>
      <c r="I298" s="3" t="n">
        <v>38439</v>
      </c>
      <c r="K298" s="3" t="n">
        <v>41128</v>
      </c>
      <c r="L298" s="20"/>
      <c r="M298" s="1" t="n">
        <f aca="false">DAYS360(I298,K298)</f>
        <v>2649</v>
      </c>
      <c r="N298" s="1" t="n">
        <f aca="false">M298/360</f>
        <v>7.35833333333333</v>
      </c>
      <c r="O298" s="1"/>
      <c r="P298" s="1" t="n">
        <v>7.35833333333333</v>
      </c>
      <c r="Q298" s="1" t="n">
        <v>3</v>
      </c>
      <c r="R298" s="1" t="n">
        <v>2</v>
      </c>
      <c r="S298" s="1" t="n">
        <v>2</v>
      </c>
      <c r="T298" s="1" t="n">
        <v>0</v>
      </c>
      <c r="U298" s="1" t="n">
        <v>2</v>
      </c>
      <c r="V298" s="21" t="n">
        <v>1</v>
      </c>
      <c r="W298" s="1" t="n">
        <v>1</v>
      </c>
      <c r="X298" s="5" t="n">
        <v>1</v>
      </c>
      <c r="Z298" s="1" t="n">
        <v>0</v>
      </c>
      <c r="AA298" s="20" t="n">
        <v>1</v>
      </c>
      <c r="AC298" s="20"/>
      <c r="AD298" s="20"/>
    </row>
    <row r="299" customFormat="false" ht="15" hidden="false" customHeight="true" outlineLevel="0" collapsed="false">
      <c r="A299" s="1" t="s">
        <v>426</v>
      </c>
      <c r="B299" s="20" t="n">
        <v>1</v>
      </c>
      <c r="C299" s="1" t="n">
        <v>1</v>
      </c>
      <c r="D299" s="1" t="n">
        <v>1</v>
      </c>
      <c r="E299" s="2" t="n">
        <v>1.2</v>
      </c>
      <c r="F299" s="1" t="n">
        <v>1</v>
      </c>
      <c r="G299" s="1" t="n">
        <v>1</v>
      </c>
      <c r="H299" s="22" t="n">
        <v>31</v>
      </c>
      <c r="I299" s="3" t="n">
        <v>38953</v>
      </c>
      <c r="K299" s="3" t="n">
        <v>41099</v>
      </c>
      <c r="L299" s="3" t="n">
        <v>39533</v>
      </c>
      <c r="M299" s="4" t="n">
        <f aca="false">DAYS360(I299,K299)</f>
        <v>2115</v>
      </c>
      <c r="N299" s="4" t="n">
        <f aca="false">M299/360</f>
        <v>5.875</v>
      </c>
      <c r="O299" s="4" t="n">
        <f aca="false">DAYS360(I299,L299)</f>
        <v>572</v>
      </c>
      <c r="P299" s="4" t="n">
        <f aca="false">O299/360</f>
        <v>1.58888888888889</v>
      </c>
      <c r="Q299" s="1" t="n">
        <v>1</v>
      </c>
      <c r="R299" s="1" t="n">
        <v>1</v>
      </c>
      <c r="S299" s="1" t="n">
        <v>1</v>
      </c>
      <c r="T299" s="1" t="n">
        <v>1</v>
      </c>
      <c r="U299" s="1" t="n">
        <v>2</v>
      </c>
      <c r="V299" s="21" t="n">
        <v>1</v>
      </c>
      <c r="W299" s="1" t="n">
        <v>1</v>
      </c>
      <c r="X299" s="5" t="n">
        <v>1</v>
      </c>
      <c r="Y299" s="1" t="n">
        <v>1</v>
      </c>
      <c r="Z299" s="1" t="n">
        <v>0</v>
      </c>
      <c r="AA299" s="20" t="n">
        <v>1</v>
      </c>
    </row>
    <row r="300" s="20" customFormat="true" ht="15" hidden="false" customHeight="true" outlineLevel="0" collapsed="false">
      <c r="A300" s="1" t="s">
        <v>427</v>
      </c>
      <c r="B300" s="20" t="n">
        <v>1</v>
      </c>
      <c r="C300" s="1" t="n">
        <v>1</v>
      </c>
      <c r="D300" s="20" t="n">
        <v>0</v>
      </c>
      <c r="E300" s="2" t="n">
        <v>1.2</v>
      </c>
      <c r="F300" s="1" t="n">
        <v>0</v>
      </c>
      <c r="G300" s="20" t="n">
        <v>1</v>
      </c>
      <c r="H300" s="22" t="n">
        <v>31</v>
      </c>
      <c r="I300" s="3" t="n">
        <v>38420</v>
      </c>
      <c r="J300" s="1"/>
      <c r="K300" s="3" t="n">
        <v>40814</v>
      </c>
      <c r="M300" s="1" t="n">
        <f aca="false">DAYS360(I300,K300)</f>
        <v>2359</v>
      </c>
      <c r="N300" s="1" t="n">
        <f aca="false">M300/360</f>
        <v>6.55277777777778</v>
      </c>
      <c r="O300" s="1"/>
      <c r="P300" s="1" t="n">
        <v>6.55277777777778</v>
      </c>
      <c r="Q300" s="1" t="n">
        <v>0.9</v>
      </c>
      <c r="R300" s="1" t="n">
        <v>1</v>
      </c>
      <c r="S300" s="1" t="n">
        <v>1</v>
      </c>
      <c r="T300" s="1" t="n">
        <v>0</v>
      </c>
      <c r="U300" s="1" t="n">
        <v>1</v>
      </c>
      <c r="V300" s="21" t="n">
        <v>1</v>
      </c>
      <c r="W300" s="1" t="n">
        <v>0</v>
      </c>
      <c r="X300" s="5" t="n">
        <v>1</v>
      </c>
      <c r="Y300" s="1" t="n">
        <v>1</v>
      </c>
      <c r="Z300" s="1" t="n">
        <v>0</v>
      </c>
      <c r="AA300" s="20" t="n">
        <v>1</v>
      </c>
    </row>
    <row r="301" customFormat="false" ht="15" hidden="false" customHeight="true" outlineLevel="0" collapsed="false">
      <c r="A301" s="1" t="s">
        <v>428</v>
      </c>
      <c r="B301" s="20" t="n">
        <v>1</v>
      </c>
      <c r="C301" s="1" t="n">
        <v>1</v>
      </c>
      <c r="D301" s="20" t="n">
        <v>0</v>
      </c>
      <c r="E301" s="2" t="n">
        <v>1.1</v>
      </c>
      <c r="F301" s="1" t="n">
        <v>0</v>
      </c>
      <c r="G301" s="1" t="n">
        <v>1</v>
      </c>
      <c r="H301" s="22" t="n">
        <v>58</v>
      </c>
      <c r="I301" s="3" t="n">
        <v>38740</v>
      </c>
      <c r="K301" s="3" t="n">
        <v>41304</v>
      </c>
      <c r="M301" s="4" t="n">
        <f aca="false">DAYS360(I301,K301)</f>
        <v>2527</v>
      </c>
      <c r="N301" s="4" t="n">
        <f aca="false">M301/360</f>
        <v>7.01944444444445</v>
      </c>
      <c r="P301" s="4" t="n">
        <v>5.98888888888889</v>
      </c>
      <c r="Q301" s="1" t="n">
        <v>1</v>
      </c>
      <c r="R301" s="1" t="n">
        <v>1</v>
      </c>
      <c r="S301" s="1" t="n">
        <v>1</v>
      </c>
      <c r="T301" s="1" t="n">
        <v>0</v>
      </c>
      <c r="U301" s="1" t="n">
        <v>1</v>
      </c>
      <c r="V301" s="21" t="n">
        <v>0</v>
      </c>
      <c r="W301" s="1" t="n">
        <v>1</v>
      </c>
      <c r="X301" s="5" t="n">
        <v>1</v>
      </c>
      <c r="Y301" s="1" t="n">
        <v>1</v>
      </c>
      <c r="Z301" s="1" t="n">
        <v>0</v>
      </c>
      <c r="AA301" s="20" t="n">
        <v>1</v>
      </c>
    </row>
    <row r="302" customFormat="false" ht="15" hidden="false" customHeight="true" outlineLevel="0" collapsed="false">
      <c r="A302" s="1" t="s">
        <v>429</v>
      </c>
      <c r="B302" s="1" t="n">
        <v>0</v>
      </c>
      <c r="C302" s="1" t="n">
        <v>1</v>
      </c>
      <c r="D302" s="20" t="n">
        <v>0</v>
      </c>
      <c r="E302" s="2" t="n">
        <v>1</v>
      </c>
      <c r="F302" s="1" t="n">
        <v>0</v>
      </c>
      <c r="G302" s="20" t="n">
        <v>1</v>
      </c>
      <c r="H302" s="22" t="n">
        <v>56</v>
      </c>
      <c r="I302" s="3" t="n">
        <v>38569</v>
      </c>
      <c r="K302" s="3" t="n">
        <v>40794</v>
      </c>
      <c r="L302" s="20"/>
      <c r="M302" s="1" t="n">
        <f aca="false">DAYS360(I302,K302)</f>
        <v>2193</v>
      </c>
      <c r="N302" s="1" t="n">
        <f aca="false">M302/360</f>
        <v>6.09166666666667</v>
      </c>
      <c r="O302" s="1"/>
      <c r="P302" s="1" t="n">
        <v>6.09166666666667</v>
      </c>
      <c r="Q302" s="1" t="n">
        <v>0.9</v>
      </c>
      <c r="R302" s="1" t="n">
        <v>1</v>
      </c>
      <c r="S302" s="1" t="n">
        <v>1</v>
      </c>
      <c r="T302" s="1" t="n">
        <v>0</v>
      </c>
      <c r="U302" s="1" t="n">
        <v>1</v>
      </c>
      <c r="V302" s="21" t="n">
        <v>1</v>
      </c>
      <c r="W302" s="1" t="n">
        <v>1</v>
      </c>
      <c r="X302" s="5" t="n">
        <v>1</v>
      </c>
      <c r="Y302" s="1" t="n">
        <v>1</v>
      </c>
      <c r="Z302" s="1" t="n">
        <v>0</v>
      </c>
      <c r="AA302" s="20" t="n">
        <v>1</v>
      </c>
    </row>
    <row r="303" customFormat="false" ht="15" hidden="false" customHeight="true" outlineLevel="0" collapsed="false">
      <c r="A303" s="1" t="s">
        <v>430</v>
      </c>
      <c r="B303" s="1" t="n">
        <v>0</v>
      </c>
      <c r="C303" s="1" t="n">
        <v>1</v>
      </c>
      <c r="D303" s="20" t="n">
        <v>0</v>
      </c>
      <c r="E303" s="2" t="n">
        <v>1</v>
      </c>
      <c r="F303" s="1" t="n">
        <v>0</v>
      </c>
      <c r="G303" s="1" t="n">
        <v>1</v>
      </c>
      <c r="H303" s="22" t="n">
        <v>48</v>
      </c>
      <c r="I303" s="1" t="s">
        <v>53</v>
      </c>
      <c r="J303" s="3" t="n">
        <v>39108</v>
      </c>
      <c r="K303" s="3" t="n">
        <v>41305</v>
      </c>
      <c r="M303" s="4" t="n">
        <f aca="false">DAYS360(J303,K303)</f>
        <v>2165</v>
      </c>
      <c r="N303" s="4" t="n">
        <f aca="false">M303/360</f>
        <v>6.01388888888889</v>
      </c>
      <c r="P303" s="4" t="n">
        <v>4.98055555555556</v>
      </c>
      <c r="Q303" s="1" t="n">
        <v>1.4</v>
      </c>
      <c r="R303" s="1" t="n">
        <v>1</v>
      </c>
      <c r="S303" s="1" t="n">
        <v>1</v>
      </c>
      <c r="T303" s="1" t="n">
        <v>0</v>
      </c>
      <c r="U303" s="1" t="n">
        <v>1</v>
      </c>
      <c r="V303" s="21" t="n">
        <v>0</v>
      </c>
      <c r="W303" s="1" t="n">
        <v>1</v>
      </c>
      <c r="X303" s="5" t="n">
        <v>1</v>
      </c>
      <c r="Y303" s="1" t="n">
        <v>1</v>
      </c>
      <c r="Z303" s="20" t="n">
        <v>1</v>
      </c>
      <c r="AA303" s="1" t="n">
        <v>2</v>
      </c>
    </row>
    <row r="304" s="20" customFormat="true" ht="15" hidden="false" customHeight="true" outlineLevel="0" collapsed="false">
      <c r="A304" s="1" t="s">
        <v>431</v>
      </c>
      <c r="B304" s="20" t="n">
        <v>1</v>
      </c>
      <c r="C304" s="1" t="n">
        <v>1</v>
      </c>
      <c r="D304" s="1" t="n">
        <v>0</v>
      </c>
      <c r="E304" s="2" t="n">
        <v>1</v>
      </c>
      <c r="F304" s="1" t="n">
        <v>0</v>
      </c>
      <c r="G304" s="1" t="n">
        <v>1</v>
      </c>
      <c r="H304" s="1" t="n">
        <v>47</v>
      </c>
      <c r="I304" s="3" t="n">
        <v>38261</v>
      </c>
      <c r="J304" s="1" t="s">
        <v>432</v>
      </c>
      <c r="K304" s="3" t="n">
        <v>39659</v>
      </c>
      <c r="L304" s="1"/>
      <c r="M304" s="1" t="n">
        <f aca="false">DAYS360(I304,K304)</f>
        <v>1379</v>
      </c>
      <c r="N304" s="1" t="n">
        <f aca="false">M304/360</f>
        <v>3.83055555555556</v>
      </c>
      <c r="O304" s="1"/>
      <c r="P304" s="1" t="n">
        <v>3.83055555555556</v>
      </c>
      <c r="Q304" s="1" t="n">
        <v>1.2</v>
      </c>
      <c r="R304" s="1" t="n">
        <v>1</v>
      </c>
      <c r="S304" s="1" t="n">
        <v>1</v>
      </c>
      <c r="T304" s="1" t="n">
        <v>1</v>
      </c>
      <c r="U304" s="1" t="n">
        <v>2</v>
      </c>
      <c r="V304" s="21" t="n">
        <v>1</v>
      </c>
      <c r="W304" s="1" t="n">
        <v>1</v>
      </c>
      <c r="X304" s="5" t="n">
        <v>1</v>
      </c>
      <c r="Y304" s="1"/>
      <c r="Z304" s="1" t="n">
        <v>0</v>
      </c>
      <c r="AA304" s="20" t="n">
        <v>1</v>
      </c>
      <c r="AB304" s="1"/>
      <c r="AC304" s="1"/>
      <c r="AD304" s="1"/>
    </row>
    <row r="305" customFormat="false" ht="15" hidden="false" customHeight="true" outlineLevel="0" collapsed="false">
      <c r="A305" s="1" t="s">
        <v>433</v>
      </c>
      <c r="B305" s="20" t="n">
        <v>1</v>
      </c>
      <c r="C305" s="1" t="n">
        <v>1</v>
      </c>
      <c r="D305" s="20" t="n">
        <v>0</v>
      </c>
      <c r="E305" s="24" t="n">
        <v>1</v>
      </c>
      <c r="F305" s="1" t="n">
        <v>0</v>
      </c>
      <c r="G305" s="1" t="n">
        <v>1</v>
      </c>
      <c r="H305" s="22" t="n">
        <v>41</v>
      </c>
      <c r="I305" s="3" t="n">
        <v>38981</v>
      </c>
      <c r="K305" s="3" t="n">
        <v>41283</v>
      </c>
      <c r="M305" s="4" t="n">
        <f aca="false">DAYS360(I305,K305)</f>
        <v>2268</v>
      </c>
      <c r="N305" s="4" t="n">
        <f aca="false">M305/360</f>
        <v>6.3</v>
      </c>
      <c r="P305" s="4" t="n">
        <v>5.725</v>
      </c>
      <c r="Q305" s="1" t="n">
        <v>1.1</v>
      </c>
      <c r="R305" s="1" t="n">
        <v>1</v>
      </c>
      <c r="S305" s="1" t="n">
        <v>1</v>
      </c>
      <c r="T305" s="1" t="n">
        <v>1</v>
      </c>
      <c r="U305" s="1" t="n">
        <v>2</v>
      </c>
      <c r="V305" s="21" t="n">
        <v>1</v>
      </c>
      <c r="W305" s="1" t="n">
        <v>1</v>
      </c>
      <c r="X305" s="5" t="n">
        <v>2</v>
      </c>
      <c r="Y305" s="1" t="n">
        <v>1</v>
      </c>
      <c r="Z305" s="1" t="n">
        <v>0</v>
      </c>
      <c r="AA305" s="1" t="n">
        <v>2</v>
      </c>
    </row>
    <row r="306" customFormat="false" ht="15" hidden="false" customHeight="true" outlineLevel="0" collapsed="false">
      <c r="A306" s="1" t="s">
        <v>434</v>
      </c>
      <c r="B306" s="1" t="n">
        <v>0</v>
      </c>
      <c r="C306" s="1" t="n">
        <v>1</v>
      </c>
      <c r="D306" s="20" t="n">
        <v>0</v>
      </c>
      <c r="E306" s="2" t="n">
        <v>0.8</v>
      </c>
      <c r="F306" s="1" t="n">
        <v>0</v>
      </c>
      <c r="G306" s="1" t="n">
        <v>1</v>
      </c>
      <c r="H306" s="22" t="n">
        <v>48</v>
      </c>
      <c r="I306" s="1" t="s">
        <v>53</v>
      </c>
      <c r="J306" s="3" t="n">
        <v>39112</v>
      </c>
      <c r="K306" s="3" t="n">
        <v>41304</v>
      </c>
      <c r="M306" s="4" t="n">
        <f aca="false">DAYS360(J306,K306)</f>
        <v>2160</v>
      </c>
      <c r="N306" s="4" t="n">
        <f aca="false">M306/360</f>
        <v>6</v>
      </c>
      <c r="P306" s="4" t="n">
        <v>5.10277777777778</v>
      </c>
      <c r="Q306" s="1" t="n">
        <v>1</v>
      </c>
      <c r="R306" s="1" t="n">
        <v>1</v>
      </c>
      <c r="S306" s="1" t="n">
        <v>1</v>
      </c>
      <c r="T306" s="1" t="n">
        <v>0</v>
      </c>
      <c r="U306" s="1" t="n">
        <v>1</v>
      </c>
      <c r="V306" s="21" t="n">
        <v>1</v>
      </c>
      <c r="W306" s="1" t="n">
        <v>1</v>
      </c>
      <c r="X306" s="5" t="n">
        <v>1</v>
      </c>
      <c r="Z306" s="1" t="n">
        <v>0</v>
      </c>
      <c r="AA306" s="20" t="n">
        <v>1</v>
      </c>
    </row>
    <row r="307" customFormat="false" ht="15" hidden="false" customHeight="true" outlineLevel="0" collapsed="false">
      <c r="A307" s="1" t="s">
        <v>435</v>
      </c>
      <c r="B307" s="1" t="n">
        <v>0</v>
      </c>
      <c r="C307" s="1" t="n">
        <v>1</v>
      </c>
      <c r="D307" s="20" t="n">
        <v>0</v>
      </c>
      <c r="E307" s="2" t="n">
        <v>0.8</v>
      </c>
      <c r="F307" s="1" t="n">
        <v>0</v>
      </c>
      <c r="G307" s="1" t="n">
        <v>1</v>
      </c>
      <c r="H307" s="22" t="n">
        <v>39</v>
      </c>
      <c r="I307" s="1" t="s">
        <v>74</v>
      </c>
      <c r="J307" s="3" t="n">
        <v>39113</v>
      </c>
      <c r="K307" s="3" t="n">
        <v>41285</v>
      </c>
      <c r="M307" s="4" t="n">
        <f aca="false">DAYS360(J307,K307)</f>
        <v>2141</v>
      </c>
      <c r="N307" s="4" t="n">
        <f aca="false">M307/360</f>
        <v>5.94722222222222</v>
      </c>
      <c r="P307" s="4" t="n">
        <v>5.075</v>
      </c>
      <c r="Q307" s="1" t="n">
        <v>1.8</v>
      </c>
      <c r="R307" s="1" t="n">
        <v>1</v>
      </c>
      <c r="S307" s="1" t="n">
        <v>1</v>
      </c>
      <c r="T307" s="1" t="n">
        <v>0</v>
      </c>
      <c r="U307" s="1" t="n">
        <v>1</v>
      </c>
      <c r="V307" s="21" t="n">
        <v>1</v>
      </c>
      <c r="W307" s="1" t="n">
        <v>1</v>
      </c>
      <c r="X307" s="5" t="n">
        <v>1</v>
      </c>
      <c r="Z307" s="1" t="n">
        <v>0</v>
      </c>
      <c r="AA307" s="20" t="n">
        <v>1</v>
      </c>
      <c r="AB307" s="20"/>
    </row>
  </sheetData>
  <autoFilter ref="A1:AA307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15T02:34:50Z</dcterms:created>
  <dc:creator>owner</dc:creator>
  <dc:description/>
  <dc:language>en-US</dc:language>
  <cp:lastModifiedBy>안성귀(강남)외과)</cp:lastModifiedBy>
  <dcterms:modified xsi:type="dcterms:W3CDTF">2014-07-25T10:27:31Z</dcterms:modified>
  <cp:revision>0</cp:revision>
  <dc:subject/>
  <dc:title/>
</cp:coreProperties>
</file>